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t\Desktop\Research\Data\Three microbes all metals\"/>
    </mc:Choice>
  </mc:AlternateContent>
  <xr:revisionPtr revIDLastSave="0" documentId="13_ncr:1_{74C51114-6065-432F-9845-582C5230AF93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Compiled All Metals" sheetId="1" r:id="rId1"/>
  </sheets>
  <calcPr calcId="191029"/>
</workbook>
</file>

<file path=xl/calcChain.xml><?xml version="1.0" encoding="utf-8"?>
<calcChain xmlns="http://schemas.openxmlformats.org/spreadsheetml/2006/main">
  <c r="C207" i="1" l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195" i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183" i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71" i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59" i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47" i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35" i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23" i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11" i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99" i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87" i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75" i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63" i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51" i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39" i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27" i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15" i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3" i="1"/>
  <c r="C4" i="1" s="1"/>
  <c r="C5" i="1" s="1"/>
  <c r="C6" i="1" s="1"/>
  <c r="C7" i="1" s="1"/>
  <c r="C8" i="1" s="1"/>
  <c r="C9" i="1" s="1"/>
  <c r="C10" i="1" s="1"/>
  <c r="C11" i="1" s="1"/>
  <c r="C12" i="1" s="1"/>
  <c r="C13" i="1" s="1"/>
</calcChain>
</file>

<file path=xl/sharedStrings.xml><?xml version="1.0" encoding="utf-8"?>
<sst xmlns="http://schemas.openxmlformats.org/spreadsheetml/2006/main" count="503" uniqueCount="62">
  <si>
    <t>Sample</t>
  </si>
  <si>
    <t>Mg (mg/L)</t>
  </si>
  <si>
    <t>66 Zn (mg/L)</t>
  </si>
  <si>
    <t>64 Zn (mg/L)</t>
  </si>
  <si>
    <t>Cu (mg/L)</t>
  </si>
  <si>
    <t>Ni (mg/L)</t>
  </si>
  <si>
    <t>Co (mg/L)</t>
  </si>
  <si>
    <t>Fe (mg/L)</t>
  </si>
  <si>
    <t>Mn (mg/L)</t>
  </si>
  <si>
    <t>Cr (mg/L)</t>
  </si>
  <si>
    <t>29 Si (mg/L)</t>
  </si>
  <si>
    <t>28 Si (mg/L)</t>
  </si>
  <si>
    <t>Sample Day</t>
  </si>
  <si>
    <t>CTL 1</t>
  </si>
  <si>
    <t>CTL 2</t>
  </si>
  <si>
    <t>CTL 3</t>
  </si>
  <si>
    <t>GO 1</t>
  </si>
  <si>
    <t>GO 2</t>
  </si>
  <si>
    <t>GO 3</t>
  </si>
  <si>
    <t>SD 1</t>
  </si>
  <si>
    <t>SD 2</t>
  </si>
  <si>
    <t>SD 3</t>
  </si>
  <si>
    <t>PS 1</t>
  </si>
  <si>
    <t>PS 2</t>
  </si>
  <si>
    <t>PS 3</t>
  </si>
  <si>
    <t>Pulp Density</t>
  </si>
  <si>
    <t>Sugar Source</t>
  </si>
  <si>
    <t>13.3% Glucose</t>
  </si>
  <si>
    <t>B (mg/L)</t>
  </si>
  <si>
    <t>Na (mg/L)</t>
  </si>
  <si>
    <t>Al (mg/L)</t>
  </si>
  <si>
    <t>P (mg/L)</t>
  </si>
  <si>
    <t>S (mg/L)</t>
  </si>
  <si>
    <t>K (mg/L)</t>
  </si>
  <si>
    <t>43 Ca (mg/L)</t>
  </si>
  <si>
    <t>44 Ca (mg/L)</t>
  </si>
  <si>
    <t>CTL G 1</t>
  </si>
  <si>
    <t>CTL G 2</t>
  </si>
  <si>
    <t>CTL G 3</t>
  </si>
  <si>
    <t>CTL CH 1</t>
  </si>
  <si>
    <t>CTL CH 2</t>
  </si>
  <si>
    <t>CTL CH 3</t>
  </si>
  <si>
    <t>GO G 1</t>
  </si>
  <si>
    <t>GO G 2</t>
  </si>
  <si>
    <t>GO G 3</t>
  </si>
  <si>
    <t>GO CH 1</t>
  </si>
  <si>
    <t>GO CH 2</t>
  </si>
  <si>
    <t>GO CH 3</t>
  </si>
  <si>
    <t>SD G 1</t>
  </si>
  <si>
    <t>SD G 2</t>
  </si>
  <si>
    <t>SD G 3</t>
  </si>
  <si>
    <t>SD CH 1</t>
  </si>
  <si>
    <t>SD CH 2</t>
  </si>
  <si>
    <t>SD CH 3</t>
  </si>
  <si>
    <t>PS G 1</t>
  </si>
  <si>
    <t>PS G 2</t>
  </si>
  <si>
    <t>PS G 3</t>
  </si>
  <si>
    <t>PS CH 1</t>
  </si>
  <si>
    <t>PS CH 2</t>
  </si>
  <si>
    <t>PS CH 3</t>
  </si>
  <si>
    <t>20% Glucose</t>
  </si>
  <si>
    <t>20% CH-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Fill="1"/>
    <xf numFmtId="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1"/>
  <sheetViews>
    <sheetView tabSelected="1" workbookViewId="0">
      <pane xSplit="4" ySplit="1" topLeftCell="E229" activePane="bottomRight" state="frozenSplit"/>
      <selection pane="topRight" activeCell="C1" sqref="C1"/>
      <selection pane="bottomLeft" activeCell="A8" sqref="A8"/>
      <selection pane="bottomRight" activeCell="E243" sqref="E243"/>
    </sheetView>
  </sheetViews>
  <sheetFormatPr defaultRowHeight="15" x14ac:dyDescent="0.25"/>
  <cols>
    <col min="1" max="1" width="12.140625" bestFit="1" customWidth="1"/>
    <col min="2" max="2" width="13.7109375" bestFit="1" customWidth="1"/>
    <col min="3" max="3" width="11.28515625" bestFit="1" customWidth="1"/>
    <col min="4" max="4" width="8.28515625" bestFit="1" customWidth="1"/>
  </cols>
  <sheetData>
    <row r="1" spans="1:23" x14ac:dyDescent="0.25">
      <c r="A1" s="1" t="s">
        <v>25</v>
      </c>
      <c r="B1" s="1" t="s">
        <v>26</v>
      </c>
      <c r="C1" s="1" t="s">
        <v>12</v>
      </c>
      <c r="D1" s="1" t="s">
        <v>0</v>
      </c>
      <c r="E1" t="s">
        <v>28</v>
      </c>
      <c r="F1" t="s">
        <v>29</v>
      </c>
      <c r="G1" t="s">
        <v>1</v>
      </c>
      <c r="H1" t="s">
        <v>30</v>
      </c>
      <c r="I1" t="s">
        <v>11</v>
      </c>
      <c r="J1" t="s">
        <v>1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9</v>
      </c>
      <c r="Q1" t="s">
        <v>8</v>
      </c>
      <c r="R1" t="s">
        <v>7</v>
      </c>
      <c r="S1" t="s">
        <v>6</v>
      </c>
      <c r="T1" t="s">
        <v>5</v>
      </c>
      <c r="U1" t="s">
        <v>4</v>
      </c>
      <c r="V1" t="s">
        <v>3</v>
      </c>
      <c r="W1" t="s">
        <v>2</v>
      </c>
    </row>
    <row r="2" spans="1:23" x14ac:dyDescent="0.25">
      <c r="A2" s="3">
        <v>0.01</v>
      </c>
      <c r="B2" s="3" t="s">
        <v>27</v>
      </c>
      <c r="C2">
        <v>0</v>
      </c>
      <c r="D2" s="2" t="s">
        <v>13</v>
      </c>
      <c r="E2">
        <v>1319.9959000000001</v>
      </c>
      <c r="F2">
        <v>20.200299999999999</v>
      </c>
      <c r="G2">
        <v>10.425599999999999</v>
      </c>
      <c r="H2">
        <v>1345.3259</v>
      </c>
      <c r="I2">
        <v>58.266399999999997</v>
      </c>
      <c r="J2">
        <v>77.205100000000002</v>
      </c>
      <c r="K2">
        <v>-1.7564</v>
      </c>
      <c r="L2">
        <v>-1455.5486000000001</v>
      </c>
      <c r="M2">
        <v>21.1676</v>
      </c>
      <c r="N2">
        <v>31.743400000000001</v>
      </c>
      <c r="O2">
        <v>21.2029</v>
      </c>
      <c r="P2">
        <v>0.11539999999999999</v>
      </c>
      <c r="Q2">
        <v>0.43990000000000001</v>
      </c>
      <c r="R2">
        <v>3.2320000000000002</v>
      </c>
      <c r="S2">
        <v>0.17250000000000001</v>
      </c>
      <c r="T2">
        <v>0.78070000000000006</v>
      </c>
      <c r="U2">
        <v>0.48579999999999995</v>
      </c>
      <c r="V2">
        <v>0.60070000000000001</v>
      </c>
      <c r="W2">
        <v>0.58799999999999997</v>
      </c>
    </row>
    <row r="3" spans="1:23" x14ac:dyDescent="0.25">
      <c r="A3" s="3">
        <v>0.01</v>
      </c>
      <c r="B3" s="3" t="s">
        <v>27</v>
      </c>
      <c r="C3">
        <f>C2</f>
        <v>0</v>
      </c>
      <c r="D3" s="2" t="s">
        <v>14</v>
      </c>
      <c r="E3">
        <v>1529.3072</v>
      </c>
      <c r="F3">
        <v>20.137899999999998</v>
      </c>
      <c r="G3">
        <v>9.9894999999999996</v>
      </c>
      <c r="H3">
        <v>1329.2975000000001</v>
      </c>
      <c r="I3">
        <v>39.132199999999997</v>
      </c>
      <c r="J3">
        <v>58.590899999999998</v>
      </c>
      <c r="K3">
        <v>-2.7919</v>
      </c>
      <c r="L3">
        <v>2095.3197</v>
      </c>
      <c r="M3">
        <v>21.538</v>
      </c>
      <c r="N3">
        <v>28.401999999999997</v>
      </c>
      <c r="O3">
        <v>22.450299999999999</v>
      </c>
      <c r="P3">
        <v>9.4199999999999992E-2</v>
      </c>
      <c r="Q3">
        <v>0.38380000000000003</v>
      </c>
      <c r="R3">
        <v>2.9112999999999998</v>
      </c>
      <c r="S3">
        <v>0.13730000000000001</v>
      </c>
      <c r="T3">
        <v>0.69730000000000003</v>
      </c>
      <c r="U3">
        <v>0.4037</v>
      </c>
      <c r="V3">
        <v>0.4859</v>
      </c>
      <c r="W3">
        <v>0.51360000000000006</v>
      </c>
    </row>
    <row r="4" spans="1:23" x14ac:dyDescent="0.25">
      <c r="A4" s="3">
        <v>0.01</v>
      </c>
      <c r="B4" s="3" t="s">
        <v>27</v>
      </c>
      <c r="C4">
        <f t="shared" ref="C4:C19" si="0">C3</f>
        <v>0</v>
      </c>
      <c r="D4" s="2" t="s">
        <v>15</v>
      </c>
      <c r="E4">
        <v>1110.6846</v>
      </c>
      <c r="F4">
        <v>19.933500000000002</v>
      </c>
      <c r="G4">
        <v>9.7067999999999994</v>
      </c>
      <c r="H4">
        <v>1293.1569</v>
      </c>
      <c r="I4">
        <v>32.584500000000006</v>
      </c>
      <c r="J4">
        <v>53.084099999999999</v>
      </c>
      <c r="K4">
        <v>-1.7564</v>
      </c>
      <c r="L4">
        <v>531.37459999999999</v>
      </c>
      <c r="M4">
        <v>21.7682</v>
      </c>
      <c r="N4">
        <v>6.6828000000000003</v>
      </c>
      <c r="O4">
        <v>10.5534</v>
      </c>
      <c r="P4">
        <v>8.77E-2</v>
      </c>
      <c r="Q4">
        <v>0.3659</v>
      </c>
      <c r="R4">
        <v>2.6715</v>
      </c>
      <c r="S4">
        <v>0.1143</v>
      </c>
      <c r="T4">
        <v>0.67469999999999997</v>
      </c>
      <c r="U4">
        <v>0.38239999999999996</v>
      </c>
      <c r="V4">
        <v>0.47649999999999998</v>
      </c>
      <c r="W4">
        <v>0.46289999999999998</v>
      </c>
    </row>
    <row r="5" spans="1:23" x14ac:dyDescent="0.25">
      <c r="A5" s="3">
        <v>0.01</v>
      </c>
      <c r="B5" s="3" t="s">
        <v>27</v>
      </c>
      <c r="C5">
        <f t="shared" si="0"/>
        <v>0</v>
      </c>
      <c r="D5" s="2" t="s">
        <v>16</v>
      </c>
      <c r="E5">
        <v>2157.2411000000002</v>
      </c>
      <c r="F5">
        <v>57.406799999999997</v>
      </c>
      <c r="G5">
        <v>18.456899999999997</v>
      </c>
      <c r="H5">
        <v>1289.8258000000001</v>
      </c>
      <c r="I5">
        <v>30.886900000000004</v>
      </c>
      <c r="J5">
        <v>45.126400000000004</v>
      </c>
      <c r="K5">
        <v>15.0726</v>
      </c>
      <c r="L5">
        <v>-222.98220000000001</v>
      </c>
      <c r="M5">
        <v>190.9075</v>
      </c>
      <c r="N5">
        <v>25.060600000000001</v>
      </c>
      <c r="O5">
        <v>34.731299999999997</v>
      </c>
      <c r="P5">
        <v>8.48E-2</v>
      </c>
      <c r="Q5">
        <v>0.40410000000000001</v>
      </c>
      <c r="R5">
        <v>3.5469999999999997</v>
      </c>
      <c r="S5">
        <v>0.12150000000000001</v>
      </c>
      <c r="T5">
        <v>0.80249999999999999</v>
      </c>
      <c r="U5">
        <v>0.39029999999999998</v>
      </c>
      <c r="V5">
        <v>0.81479999999999997</v>
      </c>
      <c r="W5">
        <v>0.75519999999999998</v>
      </c>
    </row>
    <row r="6" spans="1:23" x14ac:dyDescent="0.25">
      <c r="A6" s="3">
        <v>0.01</v>
      </c>
      <c r="B6" s="3" t="s">
        <v>27</v>
      </c>
      <c r="C6">
        <f t="shared" si="0"/>
        <v>0</v>
      </c>
      <c r="D6" s="2" t="s">
        <v>17</v>
      </c>
      <c r="E6">
        <v>1738.6185</v>
      </c>
      <c r="F6">
        <v>60.54</v>
      </c>
      <c r="G6">
        <v>19.699100000000001</v>
      </c>
      <c r="H6">
        <v>1292.8814</v>
      </c>
      <c r="I6">
        <v>29.173200000000001</v>
      </c>
      <c r="J6">
        <v>52.090700000000005</v>
      </c>
      <c r="K6">
        <v>14.749000000000001</v>
      </c>
      <c r="L6">
        <v>-667.96069999999997</v>
      </c>
      <c r="M6">
        <v>203.1688</v>
      </c>
      <c r="N6">
        <v>33.414100000000005</v>
      </c>
      <c r="O6">
        <v>31.1812</v>
      </c>
      <c r="P6">
        <v>8.5800000000000001E-2</v>
      </c>
      <c r="Q6">
        <v>0.36080000000000001</v>
      </c>
      <c r="R6">
        <v>3.7443</v>
      </c>
      <c r="S6">
        <v>0.10900000000000001</v>
      </c>
      <c r="T6">
        <v>0.75540000000000007</v>
      </c>
      <c r="U6">
        <v>0.3871</v>
      </c>
      <c r="V6">
        <v>0.77729999999999999</v>
      </c>
      <c r="W6">
        <v>0.77380000000000004</v>
      </c>
    </row>
    <row r="7" spans="1:23" x14ac:dyDescent="0.25">
      <c r="A7" s="3">
        <v>0.01</v>
      </c>
      <c r="B7" s="3" t="s">
        <v>27</v>
      </c>
      <c r="C7">
        <f t="shared" si="0"/>
        <v>0</v>
      </c>
      <c r="D7" s="2" t="s">
        <v>18</v>
      </c>
      <c r="E7">
        <v>1319.9959000000001</v>
      </c>
      <c r="F7">
        <v>60.946400000000004</v>
      </c>
      <c r="G7">
        <v>20.648500000000002</v>
      </c>
      <c r="H7">
        <v>1426.2543000000001</v>
      </c>
      <c r="I7">
        <v>28.183999999999997</v>
      </c>
      <c r="J7">
        <v>42.553100000000001</v>
      </c>
      <c r="K7">
        <v>18.6325</v>
      </c>
      <c r="L7">
        <v>127.71020000000001</v>
      </c>
      <c r="M7">
        <v>202.3768</v>
      </c>
      <c r="N7">
        <v>33.414100000000005</v>
      </c>
      <c r="O7">
        <v>31.085199999999997</v>
      </c>
      <c r="P7">
        <v>8.3099999999999993E-2</v>
      </c>
      <c r="Q7">
        <v>0.38669999999999999</v>
      </c>
      <c r="R7">
        <v>3.8079000000000001</v>
      </c>
      <c r="S7">
        <v>0.11259999999999999</v>
      </c>
      <c r="T7">
        <v>0.78010000000000002</v>
      </c>
      <c r="U7">
        <v>0.37780000000000002</v>
      </c>
      <c r="V7">
        <v>0.75380000000000003</v>
      </c>
      <c r="W7">
        <v>0.79830000000000001</v>
      </c>
    </row>
    <row r="8" spans="1:23" x14ac:dyDescent="0.25">
      <c r="A8" s="3">
        <v>0.01</v>
      </c>
      <c r="B8" s="3" t="s">
        <v>27</v>
      </c>
      <c r="C8">
        <f t="shared" si="0"/>
        <v>0</v>
      </c>
      <c r="D8" s="2" t="s">
        <v>19</v>
      </c>
      <c r="E8">
        <v>2157.2411000000002</v>
      </c>
      <c r="F8">
        <v>60.7239</v>
      </c>
      <c r="G8">
        <v>12.8058</v>
      </c>
      <c r="H8">
        <v>1306.8685</v>
      </c>
      <c r="I8">
        <v>26.408499999999997</v>
      </c>
      <c r="J8">
        <v>45.7761</v>
      </c>
      <c r="K8">
        <v>33.261299999999999</v>
      </c>
      <c r="L8">
        <v>1319.5148999999999</v>
      </c>
      <c r="M8">
        <v>203.98309999999998</v>
      </c>
      <c r="N8">
        <v>38.426200000000001</v>
      </c>
      <c r="O8">
        <v>24.561</v>
      </c>
      <c r="P8">
        <v>7.4800000000000005E-2</v>
      </c>
      <c r="Q8">
        <v>0.31480000000000002</v>
      </c>
      <c r="R8">
        <v>2.5835999999999997</v>
      </c>
      <c r="S8">
        <v>0.10469999999999999</v>
      </c>
      <c r="T8">
        <v>0.66749999999999998</v>
      </c>
      <c r="U8">
        <v>0.40860000000000002</v>
      </c>
      <c r="V8">
        <v>0.73429999999999995</v>
      </c>
      <c r="W8">
        <v>0.74629999999999996</v>
      </c>
    </row>
    <row r="9" spans="1:23" x14ac:dyDescent="0.25">
      <c r="A9" s="3">
        <v>0.01</v>
      </c>
      <c r="B9" s="3" t="s">
        <v>27</v>
      </c>
      <c r="C9">
        <f t="shared" si="0"/>
        <v>0</v>
      </c>
      <c r="D9" s="2" t="s">
        <v>20</v>
      </c>
      <c r="E9">
        <v>1110.6846</v>
      </c>
      <c r="F9">
        <v>61.264200000000002</v>
      </c>
      <c r="G9">
        <v>12.8507</v>
      </c>
      <c r="H9">
        <v>1385.078</v>
      </c>
      <c r="I9">
        <v>23.138200000000001</v>
      </c>
      <c r="J9">
        <v>42.0488</v>
      </c>
      <c r="K9">
        <v>32.872699999999995</v>
      </c>
      <c r="L9">
        <v>514.72309999999993</v>
      </c>
      <c r="M9">
        <v>205.03580000000002</v>
      </c>
      <c r="N9">
        <v>16.707100000000001</v>
      </c>
      <c r="O9">
        <v>19.6678</v>
      </c>
      <c r="P9">
        <v>7.22E-2</v>
      </c>
      <c r="Q9">
        <v>0.3075</v>
      </c>
      <c r="R9">
        <v>2.4911000000000003</v>
      </c>
      <c r="S9">
        <v>9.9199999999999997E-2</v>
      </c>
      <c r="T9">
        <v>0.6522</v>
      </c>
      <c r="U9">
        <v>0.39550000000000002</v>
      </c>
      <c r="V9">
        <v>0.65620000000000001</v>
      </c>
      <c r="W9">
        <v>0.69640000000000002</v>
      </c>
    </row>
    <row r="10" spans="1:23" x14ac:dyDescent="0.25">
      <c r="A10" s="3">
        <v>0.01</v>
      </c>
      <c r="B10" s="3" t="s">
        <v>27</v>
      </c>
      <c r="C10">
        <f t="shared" si="0"/>
        <v>0</v>
      </c>
      <c r="D10" s="2" t="s">
        <v>21</v>
      </c>
      <c r="E10">
        <v>1738.6185</v>
      </c>
      <c r="F10">
        <v>61.856700000000004</v>
      </c>
      <c r="G10">
        <v>12.2493</v>
      </c>
      <c r="H10">
        <v>1332.7270000000001</v>
      </c>
      <c r="I10">
        <v>21.6236</v>
      </c>
      <c r="J10">
        <v>38.619299999999996</v>
      </c>
      <c r="K10">
        <v>29.248000000000001</v>
      </c>
      <c r="L10">
        <v>-776.24540000000002</v>
      </c>
      <c r="M10">
        <v>205.81010000000001</v>
      </c>
      <c r="N10">
        <v>35.084800000000001</v>
      </c>
      <c r="O10">
        <v>26.863600000000002</v>
      </c>
      <c r="P10">
        <v>7.46E-2</v>
      </c>
      <c r="Q10">
        <v>0.29580000000000001</v>
      </c>
      <c r="R10">
        <v>2.4972000000000003</v>
      </c>
      <c r="S10">
        <v>9.7500000000000003E-2</v>
      </c>
      <c r="T10">
        <v>0.64800000000000002</v>
      </c>
      <c r="U10">
        <v>0.40460000000000002</v>
      </c>
      <c r="V10">
        <v>0.69440000000000002</v>
      </c>
      <c r="W10">
        <v>0.70579999999999998</v>
      </c>
    </row>
    <row r="11" spans="1:23" x14ac:dyDescent="0.25">
      <c r="A11" s="3">
        <v>0.01</v>
      </c>
      <c r="B11" s="3" t="s">
        <v>27</v>
      </c>
      <c r="C11">
        <f t="shared" si="0"/>
        <v>0</v>
      </c>
      <c r="D11" s="2" t="s">
        <v>22</v>
      </c>
      <c r="E11">
        <v>692.06200000000001</v>
      </c>
      <c r="F11">
        <v>83.764300000000006</v>
      </c>
      <c r="G11">
        <v>11.1981</v>
      </c>
      <c r="H11">
        <v>1221.7467000000001</v>
      </c>
      <c r="I11">
        <v>20.044599999999999</v>
      </c>
      <c r="J11">
        <v>30.445399999999999</v>
      </c>
      <c r="K11">
        <v>29.7012</v>
      </c>
      <c r="L11">
        <v>-549.66920000000005</v>
      </c>
      <c r="M11">
        <v>200.53749999999999</v>
      </c>
      <c r="N11">
        <v>36.755499999999998</v>
      </c>
      <c r="O11">
        <v>30.7974</v>
      </c>
      <c r="P11">
        <v>7.2800000000000004E-2</v>
      </c>
      <c r="Q11">
        <v>0.308</v>
      </c>
      <c r="R11">
        <v>2.4431000000000003</v>
      </c>
      <c r="S11">
        <v>9.3700000000000006E-2</v>
      </c>
      <c r="T11">
        <v>0.61559999999999993</v>
      </c>
      <c r="U11">
        <v>0.45629999999999998</v>
      </c>
      <c r="V11">
        <v>0.75929999999999997</v>
      </c>
      <c r="W11">
        <v>0.79589999999999994</v>
      </c>
    </row>
    <row r="12" spans="1:23" x14ac:dyDescent="0.25">
      <c r="A12" s="3">
        <v>0.01</v>
      </c>
      <c r="B12" s="3" t="s">
        <v>27</v>
      </c>
      <c r="C12">
        <f t="shared" si="0"/>
        <v>0</v>
      </c>
      <c r="D12" s="2" t="s">
        <v>23</v>
      </c>
      <c r="E12">
        <v>2785.1750000000002</v>
      </c>
      <c r="F12">
        <v>120.55640000000001</v>
      </c>
      <c r="G12">
        <v>13.729400000000002</v>
      </c>
      <c r="H12">
        <v>1315.9146000000001</v>
      </c>
      <c r="I12">
        <v>18.390700000000002</v>
      </c>
      <c r="J12">
        <v>34.551000000000002</v>
      </c>
      <c r="K12">
        <v>23.810700000000001</v>
      </c>
      <c r="L12">
        <v>264.9615</v>
      </c>
      <c r="M12">
        <v>192.5136</v>
      </c>
      <c r="N12">
        <v>58.474699999999999</v>
      </c>
      <c r="O12">
        <v>49.027699999999996</v>
      </c>
      <c r="P12">
        <v>7.1999999999999995E-2</v>
      </c>
      <c r="Q12">
        <v>0.28079999999999999</v>
      </c>
      <c r="R12">
        <v>2.4693000000000001</v>
      </c>
      <c r="S12">
        <v>9.1999999999999998E-2</v>
      </c>
      <c r="T12">
        <v>0.62149999999999994</v>
      </c>
      <c r="U12">
        <v>0.4869</v>
      </c>
      <c r="V12">
        <v>0.80069999999999997</v>
      </c>
      <c r="W12">
        <v>0.80380000000000007</v>
      </c>
    </row>
    <row r="13" spans="1:23" x14ac:dyDescent="0.25">
      <c r="A13" s="3">
        <v>0.01</v>
      </c>
      <c r="B13" s="3" t="s">
        <v>27</v>
      </c>
      <c r="C13">
        <f t="shared" si="0"/>
        <v>0</v>
      </c>
      <c r="D13" s="2" t="s">
        <v>24</v>
      </c>
      <c r="E13">
        <v>2785.1750000000002</v>
      </c>
      <c r="F13">
        <v>145.495</v>
      </c>
      <c r="G13">
        <v>17.579000000000001</v>
      </c>
      <c r="H13">
        <v>1335.1403</v>
      </c>
      <c r="I13">
        <v>20.543199999999999</v>
      </c>
      <c r="J13">
        <v>36.397100000000002</v>
      </c>
      <c r="K13">
        <v>30.931000000000001</v>
      </c>
      <c r="L13">
        <v>492.42150000000004</v>
      </c>
      <c r="M13">
        <v>204.73579999999998</v>
      </c>
      <c r="N13">
        <v>43.438400000000001</v>
      </c>
      <c r="O13">
        <v>37.609699999999997</v>
      </c>
      <c r="P13">
        <v>7.17E-2</v>
      </c>
      <c r="Q13">
        <v>0.26219999999999999</v>
      </c>
      <c r="R13">
        <v>2.4629000000000003</v>
      </c>
      <c r="S13">
        <v>9.0300000000000005E-2</v>
      </c>
      <c r="T13">
        <v>0.62919999999999998</v>
      </c>
      <c r="U13">
        <v>0.59840000000000004</v>
      </c>
      <c r="V13">
        <v>0.87650000000000006</v>
      </c>
      <c r="W13">
        <v>0.85609999999999997</v>
      </c>
    </row>
    <row r="14" spans="1:23" x14ac:dyDescent="0.25">
      <c r="A14" s="3">
        <v>0.01</v>
      </c>
      <c r="B14" s="3" t="s">
        <v>27</v>
      </c>
      <c r="C14">
        <v>1</v>
      </c>
      <c r="D14" s="2" t="s">
        <v>13</v>
      </c>
      <c r="E14">
        <v>1738.6185</v>
      </c>
      <c r="F14">
        <v>82.1066</v>
      </c>
      <c r="G14">
        <v>22.2255</v>
      </c>
      <c r="H14">
        <v>1309.5164</v>
      </c>
      <c r="I14">
        <v>24.729199999999999</v>
      </c>
      <c r="J14">
        <v>40.497100000000003</v>
      </c>
      <c r="K14">
        <v>1.4153</v>
      </c>
      <c r="L14">
        <v>-477.92110000000002</v>
      </c>
      <c r="M14">
        <v>27.387400000000003</v>
      </c>
      <c r="N14">
        <v>36.755499999999998</v>
      </c>
      <c r="O14">
        <v>26.575700000000001</v>
      </c>
      <c r="P14">
        <v>7.0499999999999993E-2</v>
      </c>
      <c r="Q14">
        <v>0.25880000000000003</v>
      </c>
      <c r="R14">
        <v>2.3699000000000003</v>
      </c>
      <c r="S14">
        <v>8.5900000000000004E-2</v>
      </c>
      <c r="T14">
        <v>0.61919999999999997</v>
      </c>
      <c r="U14">
        <v>0.40860000000000002</v>
      </c>
      <c r="V14">
        <v>0.63590000000000002</v>
      </c>
      <c r="W14">
        <v>0.66200000000000003</v>
      </c>
    </row>
    <row r="15" spans="1:23" x14ac:dyDescent="0.25">
      <c r="A15" s="3">
        <v>0.01</v>
      </c>
      <c r="B15" s="3" t="s">
        <v>27</v>
      </c>
      <c r="C15">
        <f t="shared" si="0"/>
        <v>1</v>
      </c>
      <c r="D15" s="2" t="s">
        <v>14</v>
      </c>
      <c r="E15">
        <v>2994.4863</v>
      </c>
      <c r="F15">
        <v>81.322500000000005</v>
      </c>
      <c r="G15">
        <v>21.6099</v>
      </c>
      <c r="H15">
        <v>1265.5906</v>
      </c>
      <c r="I15">
        <v>23.5198</v>
      </c>
      <c r="J15">
        <v>34.682200000000002</v>
      </c>
      <c r="K15">
        <v>-0.33229999999999998</v>
      </c>
      <c r="L15">
        <v>-1078.8075999999999</v>
      </c>
      <c r="M15">
        <v>28.021800000000002</v>
      </c>
      <c r="N15">
        <v>38.426200000000001</v>
      </c>
      <c r="O15">
        <v>34.059600000000003</v>
      </c>
      <c r="P15">
        <v>7.3800000000000004E-2</v>
      </c>
      <c r="Q15">
        <v>0.25750000000000001</v>
      </c>
      <c r="R15">
        <v>2.3624999999999998</v>
      </c>
      <c r="S15">
        <v>8.3699999999999997E-2</v>
      </c>
      <c r="T15">
        <v>0.61</v>
      </c>
      <c r="U15">
        <v>0.39540000000000003</v>
      </c>
      <c r="V15">
        <v>0.61550000000000005</v>
      </c>
      <c r="W15">
        <v>0.59589999999999999</v>
      </c>
    </row>
    <row r="16" spans="1:23" x14ac:dyDescent="0.25">
      <c r="A16" s="3">
        <v>0.01</v>
      </c>
      <c r="B16" s="3" t="s">
        <v>27</v>
      </c>
      <c r="C16">
        <f t="shared" si="0"/>
        <v>1</v>
      </c>
      <c r="D16" s="2" t="s">
        <v>15</v>
      </c>
      <c r="E16">
        <v>2785.1750000000002</v>
      </c>
      <c r="F16">
        <v>80.616099999999989</v>
      </c>
      <c r="G16">
        <v>21.723500000000001</v>
      </c>
      <c r="H16">
        <v>1249.3647999999998</v>
      </c>
      <c r="I16">
        <v>22.161000000000001</v>
      </c>
      <c r="J16">
        <v>40.751300000000001</v>
      </c>
      <c r="K16">
        <v>0.37940000000000002</v>
      </c>
      <c r="L16">
        <v>-593.85969999999998</v>
      </c>
      <c r="M16">
        <v>26.960599999999999</v>
      </c>
      <c r="N16">
        <v>33.414100000000005</v>
      </c>
      <c r="O16">
        <v>30.797500000000003</v>
      </c>
      <c r="P16">
        <v>7.1199999999999999E-2</v>
      </c>
      <c r="Q16">
        <v>0.26269999999999999</v>
      </c>
      <c r="R16">
        <v>2.3087</v>
      </c>
      <c r="S16">
        <v>8.0800000000000011E-2</v>
      </c>
      <c r="T16">
        <v>0.60499999999999998</v>
      </c>
      <c r="U16">
        <v>0.39639999999999997</v>
      </c>
      <c r="V16">
        <v>0.61870000000000003</v>
      </c>
      <c r="W16">
        <v>0.62280000000000002</v>
      </c>
    </row>
    <row r="17" spans="1:23" x14ac:dyDescent="0.25">
      <c r="A17" s="3">
        <v>0.01</v>
      </c>
      <c r="B17" s="3" t="s">
        <v>27</v>
      </c>
      <c r="C17">
        <f t="shared" si="0"/>
        <v>1</v>
      </c>
      <c r="D17" s="2" t="s">
        <v>16</v>
      </c>
      <c r="E17">
        <v>4041.0428000000002</v>
      </c>
      <c r="F17">
        <v>145.53870000000001</v>
      </c>
      <c r="G17">
        <v>344.59180000000003</v>
      </c>
      <c r="H17">
        <v>1478.1959000000002</v>
      </c>
      <c r="I17">
        <v>186.34190000000001</v>
      </c>
      <c r="J17">
        <v>205.4237</v>
      </c>
      <c r="K17">
        <v>6.5933999999999999</v>
      </c>
      <c r="L17">
        <v>593.42719999999997</v>
      </c>
      <c r="M17">
        <v>188.4436</v>
      </c>
      <c r="N17">
        <v>85.205999999999989</v>
      </c>
      <c r="O17">
        <v>73.111699999999999</v>
      </c>
      <c r="P17">
        <v>9.9500000000000005E-2</v>
      </c>
      <c r="Q17">
        <v>1.3587</v>
      </c>
      <c r="R17">
        <v>65.522000000000006</v>
      </c>
      <c r="S17">
        <v>0.23900000000000002</v>
      </c>
      <c r="T17">
        <v>4.1756000000000002</v>
      </c>
      <c r="U17">
        <v>0.43209999999999998</v>
      </c>
      <c r="V17">
        <v>1.389</v>
      </c>
      <c r="W17">
        <v>1.171</v>
      </c>
    </row>
    <row r="18" spans="1:23" x14ac:dyDescent="0.25">
      <c r="A18" s="3">
        <v>0.01</v>
      </c>
      <c r="B18" s="3" t="s">
        <v>27</v>
      </c>
      <c r="C18">
        <f t="shared" si="0"/>
        <v>1</v>
      </c>
      <c r="D18" s="2" t="s">
        <v>17</v>
      </c>
      <c r="E18">
        <v>4459.6652999999997</v>
      </c>
      <c r="F18">
        <v>145.95080000000002</v>
      </c>
      <c r="G18">
        <v>348.88729999999998</v>
      </c>
      <c r="H18">
        <v>1486.3336999999999</v>
      </c>
      <c r="I18">
        <v>188.7449</v>
      </c>
      <c r="J18">
        <v>208.3252</v>
      </c>
      <c r="K18">
        <v>7.8878000000000004</v>
      </c>
      <c r="L18">
        <v>252.35880000000003</v>
      </c>
      <c r="M18">
        <v>191.30930000000001</v>
      </c>
      <c r="N18">
        <v>58.474699999999999</v>
      </c>
      <c r="O18">
        <v>66.970699999999994</v>
      </c>
      <c r="P18">
        <v>9.9599999999999994E-2</v>
      </c>
      <c r="Q18">
        <v>1.3831</v>
      </c>
      <c r="R18">
        <v>66.727200000000011</v>
      </c>
      <c r="S18">
        <v>0.2475</v>
      </c>
      <c r="T18">
        <v>4.2408999999999999</v>
      </c>
      <c r="U18">
        <v>0.43430000000000002</v>
      </c>
      <c r="V18">
        <v>1.3922000000000001</v>
      </c>
      <c r="W18">
        <v>1.1858</v>
      </c>
    </row>
    <row r="19" spans="1:23" x14ac:dyDescent="0.25">
      <c r="A19" s="3">
        <v>0.01</v>
      </c>
      <c r="B19" s="3" t="s">
        <v>27</v>
      </c>
      <c r="C19">
        <f t="shared" si="0"/>
        <v>1</v>
      </c>
      <c r="D19" s="2" t="s">
        <v>18</v>
      </c>
      <c r="E19">
        <v>4878.2879000000003</v>
      </c>
      <c r="F19">
        <v>145.244</v>
      </c>
      <c r="G19">
        <v>345.51139999999998</v>
      </c>
      <c r="H19">
        <v>1468.3108999999999</v>
      </c>
      <c r="I19">
        <v>185.274</v>
      </c>
      <c r="J19">
        <v>205.78659999999999</v>
      </c>
      <c r="K19">
        <v>6.6579999999999995</v>
      </c>
      <c r="L19">
        <v>991.39150000000006</v>
      </c>
      <c r="M19">
        <v>191.9091</v>
      </c>
      <c r="N19">
        <v>66.82820000000001</v>
      </c>
      <c r="O19">
        <v>65.723299999999995</v>
      </c>
      <c r="P19">
        <v>0.1038</v>
      </c>
      <c r="Q19">
        <v>1.3794</v>
      </c>
      <c r="R19">
        <v>65.797200000000004</v>
      </c>
      <c r="S19">
        <v>0.24230000000000002</v>
      </c>
      <c r="T19">
        <v>4.1414999999999997</v>
      </c>
      <c r="U19">
        <v>0.41849999999999998</v>
      </c>
      <c r="V19">
        <v>1.3328</v>
      </c>
      <c r="W19">
        <v>1.1545999999999998</v>
      </c>
    </row>
    <row r="20" spans="1:23" x14ac:dyDescent="0.25">
      <c r="A20" s="3">
        <v>0.01</v>
      </c>
      <c r="B20" s="3" t="s">
        <v>27</v>
      </c>
      <c r="C20">
        <f t="shared" ref="C20:C35" si="1">C19</f>
        <v>1</v>
      </c>
      <c r="D20" s="2" t="s">
        <v>19</v>
      </c>
      <c r="E20">
        <v>2366.5524</v>
      </c>
      <c r="F20">
        <v>143.97449999999998</v>
      </c>
      <c r="G20">
        <v>35.088700000000003</v>
      </c>
      <c r="H20">
        <v>1175.9557</v>
      </c>
      <c r="I20">
        <v>29.713799999999999</v>
      </c>
      <c r="J20">
        <v>43.143799999999999</v>
      </c>
      <c r="K20">
        <v>31.448799999999999</v>
      </c>
      <c r="L20">
        <v>-130.14519999999999</v>
      </c>
      <c r="M20">
        <v>181.3775</v>
      </c>
      <c r="N20">
        <v>70.169600000000003</v>
      </c>
      <c r="O20">
        <v>66.778899999999993</v>
      </c>
      <c r="P20">
        <v>7.2700000000000001E-2</v>
      </c>
      <c r="Q20">
        <v>0.26250000000000001</v>
      </c>
      <c r="R20">
        <v>2.4956</v>
      </c>
      <c r="S20">
        <v>9.7500000000000003E-2</v>
      </c>
      <c r="T20">
        <v>0.79830000000000001</v>
      </c>
      <c r="U20">
        <v>0.5454</v>
      </c>
      <c r="V20">
        <v>0.89680000000000004</v>
      </c>
      <c r="W20">
        <v>0.88949999999999996</v>
      </c>
    </row>
    <row r="21" spans="1:23" x14ac:dyDescent="0.25">
      <c r="A21" s="3">
        <v>0.01</v>
      </c>
      <c r="B21" s="3" t="s">
        <v>27</v>
      </c>
      <c r="C21">
        <f t="shared" si="1"/>
        <v>1</v>
      </c>
      <c r="D21" s="2" t="s">
        <v>20</v>
      </c>
      <c r="E21">
        <v>2157.2411000000002</v>
      </c>
      <c r="F21">
        <v>147.0478</v>
      </c>
      <c r="G21">
        <v>35.360300000000002</v>
      </c>
      <c r="H21">
        <v>1363.4322999999999</v>
      </c>
      <c r="I21">
        <v>28.251200000000001</v>
      </c>
      <c r="J21">
        <v>44.5413</v>
      </c>
      <c r="K21">
        <v>30.4129</v>
      </c>
      <c r="L21">
        <v>208.68099999999998</v>
      </c>
      <c r="M21">
        <v>186.99020000000002</v>
      </c>
      <c r="N21">
        <v>61.816099999999992</v>
      </c>
      <c r="O21">
        <v>75.318700000000007</v>
      </c>
      <c r="P21">
        <v>7.3399999999999993E-2</v>
      </c>
      <c r="Q21">
        <v>0.29100000000000004</v>
      </c>
      <c r="R21">
        <v>2.4425999999999997</v>
      </c>
      <c r="S21">
        <v>9.1800000000000007E-2</v>
      </c>
      <c r="T21">
        <v>0.7802</v>
      </c>
      <c r="U21">
        <v>0.51360000000000006</v>
      </c>
      <c r="V21">
        <v>0.81940000000000013</v>
      </c>
      <c r="W21">
        <v>0.82050000000000001</v>
      </c>
    </row>
    <row r="22" spans="1:23" x14ac:dyDescent="0.25">
      <c r="A22" s="3">
        <v>0.01</v>
      </c>
      <c r="B22" s="3" t="s">
        <v>27</v>
      </c>
      <c r="C22">
        <f t="shared" si="1"/>
        <v>1</v>
      </c>
      <c r="D22" s="2" t="s">
        <v>21</v>
      </c>
      <c r="E22">
        <v>2575.8636999999999</v>
      </c>
      <c r="F22">
        <v>146.77929999999998</v>
      </c>
      <c r="G22">
        <v>35.8626</v>
      </c>
      <c r="H22">
        <v>1321.6699000000001</v>
      </c>
      <c r="I22">
        <v>28.150299999999998</v>
      </c>
      <c r="J22">
        <v>49.775400000000005</v>
      </c>
      <c r="K22">
        <v>32.225299999999997</v>
      </c>
      <c r="L22">
        <v>21.341200000000001</v>
      </c>
      <c r="M22">
        <v>187.9461</v>
      </c>
      <c r="N22">
        <v>68.498900000000006</v>
      </c>
      <c r="O22">
        <v>62.8446</v>
      </c>
      <c r="P22">
        <v>6.8899999999999989E-2</v>
      </c>
      <c r="Q22">
        <v>0.27379999999999999</v>
      </c>
      <c r="R22">
        <v>2.4782999999999999</v>
      </c>
      <c r="S22">
        <v>9.64E-2</v>
      </c>
      <c r="T22">
        <v>0.79410000000000003</v>
      </c>
      <c r="U22">
        <v>0.48719999999999997</v>
      </c>
      <c r="V22">
        <v>0.8609</v>
      </c>
      <c r="W22">
        <v>0.86150000000000004</v>
      </c>
    </row>
    <row r="23" spans="1:23" x14ac:dyDescent="0.25">
      <c r="A23" s="3">
        <v>0.01</v>
      </c>
      <c r="B23" s="3" t="s">
        <v>27</v>
      </c>
      <c r="C23">
        <f t="shared" si="1"/>
        <v>1</v>
      </c>
      <c r="D23" s="2" t="s">
        <v>22</v>
      </c>
      <c r="E23">
        <v>2366.5524</v>
      </c>
      <c r="F23">
        <v>142.38900000000001</v>
      </c>
      <c r="G23">
        <v>34.483800000000002</v>
      </c>
      <c r="H23">
        <v>1267.7837999999999</v>
      </c>
      <c r="I23">
        <v>28.313700000000001</v>
      </c>
      <c r="J23">
        <v>40.629399999999997</v>
      </c>
      <c r="K23">
        <v>16.302500000000002</v>
      </c>
      <c r="L23">
        <v>1280.0650000000001</v>
      </c>
      <c r="M23">
        <v>160.66820000000001</v>
      </c>
      <c r="N23">
        <v>70.169600000000003</v>
      </c>
      <c r="O23">
        <v>66.970600000000005</v>
      </c>
      <c r="P23">
        <v>7.2899999999999993E-2</v>
      </c>
      <c r="Q23">
        <v>0.28129999999999999</v>
      </c>
      <c r="R23">
        <v>2.5872000000000002</v>
      </c>
      <c r="S23">
        <v>9.11E-2</v>
      </c>
      <c r="T23">
        <v>0.82240000000000002</v>
      </c>
      <c r="U23">
        <v>0.47779999999999995</v>
      </c>
      <c r="V23">
        <v>0.70300000000000007</v>
      </c>
      <c r="W23">
        <v>0.69169999999999998</v>
      </c>
    </row>
    <row r="24" spans="1:23" x14ac:dyDescent="0.25">
      <c r="A24" s="3">
        <v>0.01</v>
      </c>
      <c r="B24" s="3" t="s">
        <v>27</v>
      </c>
      <c r="C24">
        <f t="shared" si="1"/>
        <v>1</v>
      </c>
      <c r="D24" s="2" t="s">
        <v>23</v>
      </c>
      <c r="E24">
        <v>2994.4863</v>
      </c>
      <c r="F24">
        <v>146.06630000000001</v>
      </c>
      <c r="G24">
        <v>34.353200000000001</v>
      </c>
      <c r="H24">
        <v>1291.4757</v>
      </c>
      <c r="I24">
        <v>28.656299999999998</v>
      </c>
      <c r="J24">
        <v>47.421700000000001</v>
      </c>
      <c r="K24">
        <v>15.9787</v>
      </c>
      <c r="L24">
        <v>-302.39369999999997</v>
      </c>
      <c r="M24">
        <v>151.33109999999999</v>
      </c>
      <c r="N24">
        <v>63.486800000000002</v>
      </c>
      <c r="O24">
        <v>60.541800000000002</v>
      </c>
      <c r="P24">
        <v>7.3899999999999993E-2</v>
      </c>
      <c r="Q24">
        <v>0.28170000000000001</v>
      </c>
      <c r="R24">
        <v>2.6100000000000003</v>
      </c>
      <c r="S24">
        <v>8.9099999999999999E-2</v>
      </c>
      <c r="T24">
        <v>1.0756000000000001</v>
      </c>
      <c r="U24">
        <v>0.50570000000000004</v>
      </c>
      <c r="V24">
        <v>0.70300000000000007</v>
      </c>
      <c r="W24">
        <v>0.6633</v>
      </c>
    </row>
    <row r="25" spans="1:23" x14ac:dyDescent="0.25">
      <c r="A25" s="3">
        <v>0.01</v>
      </c>
      <c r="B25" s="3" t="s">
        <v>27</v>
      </c>
      <c r="C25">
        <f t="shared" si="1"/>
        <v>1</v>
      </c>
      <c r="D25" s="2" t="s">
        <v>24</v>
      </c>
      <c r="E25">
        <v>3203.7975999999999</v>
      </c>
      <c r="F25">
        <v>145.24169999999998</v>
      </c>
      <c r="G25">
        <v>34.459699999999998</v>
      </c>
      <c r="H25">
        <v>1281.2013000000002</v>
      </c>
      <c r="I25">
        <v>27.311399999999999</v>
      </c>
      <c r="J25">
        <v>42.378399999999999</v>
      </c>
      <c r="K25">
        <v>14.2959</v>
      </c>
      <c r="L25">
        <v>-332.73270000000002</v>
      </c>
      <c r="M25">
        <v>149.3563</v>
      </c>
      <c r="N25">
        <v>55.133299999999998</v>
      </c>
      <c r="O25">
        <v>54.208900000000007</v>
      </c>
      <c r="P25">
        <v>7.3800000000000004E-2</v>
      </c>
      <c r="Q25">
        <v>0.28120000000000001</v>
      </c>
      <c r="R25">
        <v>2.7588999999999997</v>
      </c>
      <c r="S25">
        <v>9.1900000000000009E-2</v>
      </c>
      <c r="T25">
        <v>0.84519999999999995</v>
      </c>
      <c r="U25">
        <v>0.48659999999999998</v>
      </c>
      <c r="V25">
        <v>0.69290000000000007</v>
      </c>
      <c r="W25">
        <v>0.69359999999999999</v>
      </c>
    </row>
    <row r="26" spans="1:23" x14ac:dyDescent="0.25">
      <c r="A26" s="3">
        <v>0.01</v>
      </c>
      <c r="B26" s="3" t="s">
        <v>27</v>
      </c>
      <c r="C26">
        <v>2</v>
      </c>
      <c r="D26" s="2" t="s">
        <v>13</v>
      </c>
      <c r="E26">
        <v>2575.8636999999999</v>
      </c>
      <c r="F26">
        <v>54.656500000000008</v>
      </c>
      <c r="G26">
        <v>22.549299999999999</v>
      </c>
      <c r="H26">
        <v>1358.5751</v>
      </c>
      <c r="I26">
        <v>24.154199999999999</v>
      </c>
      <c r="J26">
        <v>43.539000000000001</v>
      </c>
      <c r="K26">
        <v>5.5900000000000005E-2</v>
      </c>
      <c r="L26">
        <v>1263.4124999999999</v>
      </c>
      <c r="M26">
        <v>23.9573</v>
      </c>
      <c r="N26">
        <v>21.719200000000001</v>
      </c>
      <c r="O26">
        <v>29.646100000000001</v>
      </c>
      <c r="P26">
        <v>6.9800000000000001E-2</v>
      </c>
      <c r="Q26">
        <v>0.24249999999999999</v>
      </c>
      <c r="R26">
        <v>2.2808000000000002</v>
      </c>
      <c r="S26">
        <v>7.6899999999999996E-2</v>
      </c>
      <c r="T26">
        <v>0.62609999999999999</v>
      </c>
      <c r="U26">
        <v>0.37380000000000002</v>
      </c>
      <c r="V26">
        <v>0.62339999999999995</v>
      </c>
      <c r="W26">
        <v>0.61250000000000004</v>
      </c>
    </row>
    <row r="27" spans="1:23" x14ac:dyDescent="0.25">
      <c r="A27" s="3">
        <v>0.01</v>
      </c>
      <c r="B27" s="3" t="s">
        <v>27</v>
      </c>
      <c r="C27">
        <f t="shared" si="1"/>
        <v>2</v>
      </c>
      <c r="D27" s="2" t="s">
        <v>14</v>
      </c>
      <c r="E27">
        <v>1947.9297999999999</v>
      </c>
      <c r="F27">
        <v>53.120799999999996</v>
      </c>
      <c r="G27">
        <v>20.847200000000001</v>
      </c>
      <c r="H27">
        <v>1273.8332</v>
      </c>
      <c r="I27">
        <v>22.508900000000001</v>
      </c>
      <c r="J27">
        <v>40.2468</v>
      </c>
      <c r="K27">
        <v>-1.4327000000000001</v>
      </c>
      <c r="L27">
        <v>348.02089999999998</v>
      </c>
      <c r="M27">
        <v>24.878</v>
      </c>
      <c r="N27">
        <v>21.719200000000001</v>
      </c>
      <c r="O27">
        <v>24.177199999999999</v>
      </c>
      <c r="P27">
        <v>6.8700000000000011E-2</v>
      </c>
      <c r="Q27">
        <v>0.24279999999999999</v>
      </c>
      <c r="R27">
        <v>2.2010999999999998</v>
      </c>
      <c r="S27">
        <v>7.5300000000000006E-2</v>
      </c>
      <c r="T27">
        <v>0.59809999999999997</v>
      </c>
      <c r="U27">
        <v>0.36110000000000003</v>
      </c>
      <c r="V27">
        <v>0.55459999999999998</v>
      </c>
      <c r="W27">
        <v>0.57590000000000008</v>
      </c>
    </row>
    <row r="28" spans="1:23" x14ac:dyDescent="0.25">
      <c r="A28" s="3">
        <v>0.01</v>
      </c>
      <c r="B28" s="3" t="s">
        <v>27</v>
      </c>
      <c r="C28">
        <f t="shared" si="1"/>
        <v>2</v>
      </c>
      <c r="D28" s="2" t="s">
        <v>15</v>
      </c>
      <c r="E28">
        <v>2157.2411000000002</v>
      </c>
      <c r="F28">
        <v>53.207100000000004</v>
      </c>
      <c r="G28">
        <v>20.957900000000002</v>
      </c>
      <c r="H28">
        <v>1244.9299000000001</v>
      </c>
      <c r="I28">
        <v>21.809000000000001</v>
      </c>
      <c r="J28">
        <v>31.422899999999998</v>
      </c>
      <c r="K28">
        <v>-1.1738</v>
      </c>
      <c r="L28">
        <v>-175.97970000000001</v>
      </c>
      <c r="M28">
        <v>24.322099999999999</v>
      </c>
      <c r="N28">
        <v>36.755499999999998</v>
      </c>
      <c r="O28">
        <v>29.5502</v>
      </c>
      <c r="P28">
        <v>6.7799999999999999E-2</v>
      </c>
      <c r="Q28">
        <v>0.24380000000000002</v>
      </c>
      <c r="R28">
        <v>2.2809999999999997</v>
      </c>
      <c r="S28">
        <v>7.4499999999999997E-2</v>
      </c>
      <c r="T28">
        <v>0.59909999999999997</v>
      </c>
      <c r="U28">
        <v>0.38</v>
      </c>
      <c r="V28">
        <v>0.65460000000000007</v>
      </c>
      <c r="W28">
        <v>0.64949999999999997</v>
      </c>
    </row>
    <row r="29" spans="1:23" x14ac:dyDescent="0.25">
      <c r="A29" s="3">
        <v>0.01</v>
      </c>
      <c r="B29" s="3" t="s">
        <v>27</v>
      </c>
      <c r="C29">
        <f t="shared" si="1"/>
        <v>2</v>
      </c>
      <c r="D29" s="2" t="s">
        <v>16</v>
      </c>
      <c r="E29">
        <v>2366.5524</v>
      </c>
      <c r="F29">
        <v>118.5438</v>
      </c>
      <c r="G29">
        <v>610.21370000000002</v>
      </c>
      <c r="H29">
        <v>1363.3108999999999</v>
      </c>
      <c r="I29">
        <v>296.92790000000002</v>
      </c>
      <c r="J29">
        <v>313.05810000000002</v>
      </c>
      <c r="K29">
        <v>3.7454000000000001</v>
      </c>
      <c r="L29">
        <v>334.00790000000001</v>
      </c>
      <c r="M29">
        <v>186.64529999999999</v>
      </c>
      <c r="N29">
        <v>58.474699999999999</v>
      </c>
      <c r="O29">
        <v>76.662199999999999</v>
      </c>
      <c r="P29">
        <v>0.10300000000000001</v>
      </c>
      <c r="Q29">
        <v>2.0388000000000002</v>
      </c>
      <c r="R29">
        <v>119.08900000000001</v>
      </c>
      <c r="S29">
        <v>0.34750000000000003</v>
      </c>
      <c r="T29">
        <v>6.7802000000000007</v>
      </c>
      <c r="U29">
        <v>0.46040000000000003</v>
      </c>
      <c r="V29">
        <v>1.4382999999999999</v>
      </c>
      <c r="W29">
        <v>1.0268999999999999</v>
      </c>
    </row>
    <row r="30" spans="1:23" x14ac:dyDescent="0.25">
      <c r="A30" s="3">
        <v>0.01</v>
      </c>
      <c r="B30" s="3" t="s">
        <v>27</v>
      </c>
      <c r="C30">
        <f t="shared" si="1"/>
        <v>2</v>
      </c>
      <c r="D30" s="2" t="s">
        <v>17</v>
      </c>
      <c r="E30">
        <v>692.06200000000001</v>
      </c>
      <c r="F30">
        <v>119.33579999999999</v>
      </c>
      <c r="G30">
        <v>589.4588</v>
      </c>
      <c r="H30">
        <v>1525.3736000000001</v>
      </c>
      <c r="I30">
        <v>291.2724</v>
      </c>
      <c r="J30">
        <v>314.18439999999998</v>
      </c>
      <c r="K30">
        <v>3.0333999999999999</v>
      </c>
      <c r="L30">
        <v>506.34120000000001</v>
      </c>
      <c r="M30">
        <v>186.08589999999998</v>
      </c>
      <c r="N30">
        <v>76.852499999999992</v>
      </c>
      <c r="O30">
        <v>68.41</v>
      </c>
      <c r="P30">
        <v>0.10029999999999999</v>
      </c>
      <c r="Q30">
        <v>2.0305</v>
      </c>
      <c r="R30">
        <v>111.7302</v>
      </c>
      <c r="S30">
        <v>0.33460000000000001</v>
      </c>
      <c r="T30">
        <v>6.5862999999999996</v>
      </c>
      <c r="U30">
        <v>0.44279999999999997</v>
      </c>
      <c r="V30">
        <v>1.425</v>
      </c>
      <c r="W30">
        <v>1.0866</v>
      </c>
    </row>
    <row r="31" spans="1:23" x14ac:dyDescent="0.25">
      <c r="A31" s="3">
        <v>0.01</v>
      </c>
      <c r="B31" s="3" t="s">
        <v>27</v>
      </c>
      <c r="C31">
        <f t="shared" si="1"/>
        <v>2</v>
      </c>
      <c r="D31" s="2" t="s">
        <v>18</v>
      </c>
      <c r="E31">
        <v>2366.5524</v>
      </c>
      <c r="F31">
        <v>120.21210000000001</v>
      </c>
      <c r="G31">
        <v>605.5403</v>
      </c>
      <c r="H31">
        <v>1594.8385000000001</v>
      </c>
      <c r="I31">
        <v>290.1533</v>
      </c>
      <c r="J31">
        <v>314.49810000000002</v>
      </c>
      <c r="K31">
        <v>5.04</v>
      </c>
      <c r="L31">
        <v>258.65070000000003</v>
      </c>
      <c r="M31">
        <v>182.7955</v>
      </c>
      <c r="N31">
        <v>68.498900000000006</v>
      </c>
      <c r="O31">
        <v>74.935100000000006</v>
      </c>
      <c r="P31">
        <v>0.10469999999999999</v>
      </c>
      <c r="Q31">
        <v>2.0651999999999999</v>
      </c>
      <c r="R31">
        <v>114.37339999999999</v>
      </c>
      <c r="S31">
        <v>0.34009999999999996</v>
      </c>
      <c r="T31">
        <v>6.6674000000000007</v>
      </c>
      <c r="U31">
        <v>0.48920000000000002</v>
      </c>
      <c r="V31">
        <v>1.4281000000000001</v>
      </c>
      <c r="W31">
        <v>1.1178000000000001</v>
      </c>
    </row>
    <row r="32" spans="1:23" x14ac:dyDescent="0.25">
      <c r="A32" s="3">
        <v>0.01</v>
      </c>
      <c r="B32" s="3" t="s">
        <v>27</v>
      </c>
      <c r="C32">
        <f t="shared" si="1"/>
        <v>2</v>
      </c>
      <c r="D32" s="2" t="s">
        <v>19</v>
      </c>
      <c r="E32">
        <v>1319.9959000000001</v>
      </c>
      <c r="F32">
        <v>136.92239999999998</v>
      </c>
      <c r="G32">
        <v>40.122900000000001</v>
      </c>
      <c r="H32">
        <v>1384.3368</v>
      </c>
      <c r="I32">
        <v>34.232399999999998</v>
      </c>
      <c r="J32">
        <v>59.3414</v>
      </c>
      <c r="K32">
        <v>25.946899999999999</v>
      </c>
      <c r="L32">
        <v>413.95079999999996</v>
      </c>
      <c r="M32">
        <v>176.81720000000001</v>
      </c>
      <c r="N32">
        <v>58.474699999999999</v>
      </c>
      <c r="O32">
        <v>81.4602</v>
      </c>
      <c r="P32">
        <v>7.4899999999999994E-2</v>
      </c>
      <c r="Q32">
        <v>0.29630000000000001</v>
      </c>
      <c r="R32">
        <v>2.8254999999999999</v>
      </c>
      <c r="S32">
        <v>9.9900000000000003E-2</v>
      </c>
      <c r="T32">
        <v>0.8526999999999999</v>
      </c>
      <c r="U32">
        <v>0.5121</v>
      </c>
      <c r="V32">
        <v>0.89600000000000013</v>
      </c>
      <c r="W32">
        <v>0.87690000000000001</v>
      </c>
    </row>
    <row r="33" spans="1:23" x14ac:dyDescent="0.25">
      <c r="A33" s="3">
        <v>0.01</v>
      </c>
      <c r="B33" s="3" t="s">
        <v>27</v>
      </c>
      <c r="C33">
        <f t="shared" si="1"/>
        <v>2</v>
      </c>
      <c r="D33" s="2" t="s">
        <v>20</v>
      </c>
      <c r="E33">
        <v>2366.5524</v>
      </c>
      <c r="F33">
        <v>138.77950000000001</v>
      </c>
      <c r="G33">
        <v>37.8996</v>
      </c>
      <c r="H33">
        <v>1340.81</v>
      </c>
      <c r="I33">
        <v>31.249099999999999</v>
      </c>
      <c r="J33">
        <v>44.449300000000001</v>
      </c>
      <c r="K33">
        <v>25.752699999999997</v>
      </c>
      <c r="L33">
        <v>1202.9476</v>
      </c>
      <c r="M33">
        <v>176.72139999999999</v>
      </c>
      <c r="N33">
        <v>63.486800000000002</v>
      </c>
      <c r="O33">
        <v>63.420500000000004</v>
      </c>
      <c r="P33">
        <v>7.2800000000000004E-2</v>
      </c>
      <c r="Q33">
        <v>0.26690000000000003</v>
      </c>
      <c r="R33">
        <v>2.6898</v>
      </c>
      <c r="S33">
        <v>9.4099999999999989E-2</v>
      </c>
      <c r="T33">
        <v>0.84770000000000001</v>
      </c>
      <c r="U33">
        <v>0.48880000000000001</v>
      </c>
      <c r="V33">
        <v>0.88350000000000006</v>
      </c>
      <c r="W33">
        <v>0.85370000000000013</v>
      </c>
    </row>
    <row r="34" spans="1:23" x14ac:dyDescent="0.25">
      <c r="A34" s="3">
        <v>0.01</v>
      </c>
      <c r="B34" s="3" t="s">
        <v>27</v>
      </c>
      <c r="C34">
        <f t="shared" si="1"/>
        <v>2</v>
      </c>
      <c r="D34" s="2" t="s">
        <v>21</v>
      </c>
      <c r="E34">
        <v>2157.2411000000002</v>
      </c>
      <c r="F34">
        <v>138.80969999999999</v>
      </c>
      <c r="G34">
        <v>39.809899999999999</v>
      </c>
      <c r="H34">
        <v>1317.4168999999999</v>
      </c>
      <c r="I34">
        <v>31.039499999999997</v>
      </c>
      <c r="J34">
        <v>44.207999999999998</v>
      </c>
      <c r="K34">
        <v>28.212299999999999</v>
      </c>
      <c r="L34">
        <v>286.65569999999997</v>
      </c>
      <c r="M34">
        <v>177.9813</v>
      </c>
      <c r="N34">
        <v>63.486800000000002</v>
      </c>
      <c r="O34">
        <v>66.5869</v>
      </c>
      <c r="P34">
        <v>6.9800000000000001E-2</v>
      </c>
      <c r="Q34">
        <v>0.2555</v>
      </c>
      <c r="R34">
        <v>2.6074000000000002</v>
      </c>
      <c r="S34">
        <v>9.8199999999999996E-2</v>
      </c>
      <c r="T34">
        <v>0.86219999999999997</v>
      </c>
      <c r="U34">
        <v>0.46980000000000005</v>
      </c>
      <c r="V34">
        <v>0.82409999999999994</v>
      </c>
      <c r="W34">
        <v>0.78780000000000006</v>
      </c>
    </row>
    <row r="35" spans="1:23" x14ac:dyDescent="0.25">
      <c r="A35" s="3">
        <v>0.01</v>
      </c>
      <c r="B35" s="3" t="s">
        <v>27</v>
      </c>
      <c r="C35">
        <f t="shared" si="1"/>
        <v>2</v>
      </c>
      <c r="D35" s="2" t="s">
        <v>22</v>
      </c>
      <c r="E35">
        <v>2575.8636999999999</v>
      </c>
      <c r="F35">
        <v>154.0643</v>
      </c>
      <c r="G35">
        <v>64.569800000000001</v>
      </c>
      <c r="H35">
        <v>1295.0628000000002</v>
      </c>
      <c r="I35">
        <v>45.623200000000004</v>
      </c>
      <c r="J35">
        <v>62.475300000000004</v>
      </c>
      <c r="K35">
        <v>2.3860000000000001</v>
      </c>
      <c r="L35">
        <v>-438.51159999999999</v>
      </c>
      <c r="M35">
        <v>99.536199999999994</v>
      </c>
      <c r="N35">
        <v>71.840299999999999</v>
      </c>
      <c r="O35">
        <v>76.566200000000009</v>
      </c>
      <c r="P35">
        <v>7.5300000000000006E-2</v>
      </c>
      <c r="Q35">
        <v>0.42060000000000003</v>
      </c>
      <c r="R35">
        <v>7.2843</v>
      </c>
      <c r="S35">
        <v>9.6000000000000002E-2</v>
      </c>
      <c r="T35">
        <v>1.1811</v>
      </c>
      <c r="U35">
        <v>0.44770000000000004</v>
      </c>
      <c r="V35">
        <v>0.86709999999999998</v>
      </c>
      <c r="W35">
        <v>0.81530000000000002</v>
      </c>
    </row>
    <row r="36" spans="1:23" x14ac:dyDescent="0.25">
      <c r="A36" s="3">
        <v>0.01</v>
      </c>
      <c r="B36" s="3" t="s">
        <v>27</v>
      </c>
      <c r="C36">
        <f t="shared" ref="C36:C51" si="2">C35</f>
        <v>2</v>
      </c>
      <c r="D36" s="2" t="s">
        <v>23</v>
      </c>
      <c r="E36">
        <v>3203.7975999999999</v>
      </c>
      <c r="F36">
        <v>162.0412</v>
      </c>
      <c r="G36">
        <v>93.955999999999989</v>
      </c>
      <c r="H36">
        <v>1450.9257</v>
      </c>
      <c r="I36">
        <v>61.941899999999997</v>
      </c>
      <c r="J36">
        <v>78.735399999999998</v>
      </c>
      <c r="K36">
        <v>1.9978000000000002</v>
      </c>
      <c r="L36">
        <v>1277.2959999999998</v>
      </c>
      <c r="M36">
        <v>79.445099999999996</v>
      </c>
      <c r="N36">
        <v>61.816099999999992</v>
      </c>
      <c r="O36">
        <v>67.546300000000002</v>
      </c>
      <c r="P36">
        <v>8.3900000000000002E-2</v>
      </c>
      <c r="Q36">
        <v>0.53200000000000003</v>
      </c>
      <c r="R36">
        <v>10.6229</v>
      </c>
      <c r="S36">
        <v>0.1012</v>
      </c>
      <c r="T36">
        <v>1.5428000000000002</v>
      </c>
      <c r="U36">
        <v>0.43780000000000002</v>
      </c>
      <c r="V36">
        <v>0.75690000000000002</v>
      </c>
      <c r="W36">
        <v>0.75279999999999991</v>
      </c>
    </row>
    <row r="37" spans="1:23" x14ac:dyDescent="0.25">
      <c r="A37" s="3">
        <v>0.01</v>
      </c>
      <c r="B37" s="3" t="s">
        <v>27</v>
      </c>
      <c r="C37">
        <f t="shared" si="2"/>
        <v>2</v>
      </c>
      <c r="D37" s="2" t="s">
        <v>24</v>
      </c>
      <c r="E37">
        <v>2994.4863</v>
      </c>
      <c r="F37">
        <v>154.1688</v>
      </c>
      <c r="G37">
        <v>78.962000000000003</v>
      </c>
      <c r="H37">
        <v>1485.9473</v>
      </c>
      <c r="I37">
        <v>52.597400000000007</v>
      </c>
      <c r="J37">
        <v>80.438900000000004</v>
      </c>
      <c r="K37">
        <v>2.3212999999999999</v>
      </c>
      <c r="L37">
        <v>1213.0449000000001</v>
      </c>
      <c r="M37">
        <v>85.325800000000001</v>
      </c>
      <c r="N37">
        <v>70.169600000000003</v>
      </c>
      <c r="O37">
        <v>68.313800000000001</v>
      </c>
      <c r="P37">
        <v>7.4499999999999997E-2</v>
      </c>
      <c r="Q37">
        <v>0.43840000000000001</v>
      </c>
      <c r="R37">
        <v>9.4608999999999988</v>
      </c>
      <c r="S37">
        <v>0.10300000000000001</v>
      </c>
      <c r="T37">
        <v>1.3164</v>
      </c>
      <c r="U37">
        <v>0.4612</v>
      </c>
      <c r="V37">
        <v>0.95540000000000003</v>
      </c>
      <c r="W37">
        <v>0.9406000000000001</v>
      </c>
    </row>
    <row r="38" spans="1:23" x14ac:dyDescent="0.25">
      <c r="A38" s="3">
        <v>0.01</v>
      </c>
      <c r="B38" s="3" t="s">
        <v>27</v>
      </c>
      <c r="C38">
        <v>3</v>
      </c>
      <c r="D38" s="2" t="s">
        <v>13</v>
      </c>
      <c r="E38">
        <v>2785.1750000000002</v>
      </c>
      <c r="F38">
        <v>72.083100000000002</v>
      </c>
      <c r="G38">
        <v>24.6633</v>
      </c>
      <c r="H38">
        <v>1317.1254000000001</v>
      </c>
      <c r="I38">
        <v>24.976199999999999</v>
      </c>
      <c r="J38">
        <v>46.7547</v>
      </c>
      <c r="K38">
        <v>-0.59130000000000005</v>
      </c>
      <c r="L38">
        <v>-962.18719999999996</v>
      </c>
      <c r="M38">
        <v>26.056799999999999</v>
      </c>
      <c r="N38">
        <v>36.755499999999998</v>
      </c>
      <c r="O38">
        <v>35.8825</v>
      </c>
      <c r="P38">
        <v>6.5500000000000003E-2</v>
      </c>
      <c r="Q38">
        <v>0.22349999999999998</v>
      </c>
      <c r="R38">
        <v>2.2683</v>
      </c>
      <c r="S38">
        <v>7.7499999999999999E-2</v>
      </c>
      <c r="T38">
        <v>0.53479999999999994</v>
      </c>
      <c r="U38">
        <v>0.40400000000000003</v>
      </c>
      <c r="V38">
        <v>0.69290000000000007</v>
      </c>
      <c r="W38">
        <v>0.70589999999999997</v>
      </c>
    </row>
    <row r="39" spans="1:23" x14ac:dyDescent="0.25">
      <c r="A39" s="3">
        <v>0.01</v>
      </c>
      <c r="B39" s="3" t="s">
        <v>27</v>
      </c>
      <c r="C39">
        <f t="shared" si="2"/>
        <v>3</v>
      </c>
      <c r="D39" s="2" t="s">
        <v>14</v>
      </c>
      <c r="E39">
        <v>2157.2411000000002</v>
      </c>
      <c r="F39">
        <v>71.892899999999997</v>
      </c>
      <c r="G39">
        <v>24.922699999999999</v>
      </c>
      <c r="H39">
        <v>1478.9129</v>
      </c>
      <c r="I39">
        <v>23.832100000000001</v>
      </c>
      <c r="J39">
        <v>31.978199999999998</v>
      </c>
      <c r="K39">
        <v>1.3506</v>
      </c>
      <c r="L39">
        <v>365.5942</v>
      </c>
      <c r="M39">
        <v>26.747300000000003</v>
      </c>
      <c r="N39">
        <v>31.743400000000001</v>
      </c>
      <c r="O39">
        <v>37.513799999999996</v>
      </c>
      <c r="P39">
        <v>6.0999999999999999E-2</v>
      </c>
      <c r="Q39">
        <v>0.2324</v>
      </c>
      <c r="R39">
        <v>2.2867999999999999</v>
      </c>
      <c r="S39">
        <v>7.5399999999999995E-2</v>
      </c>
      <c r="T39">
        <v>0.55720000000000003</v>
      </c>
      <c r="U39">
        <v>0.3921</v>
      </c>
      <c r="V39">
        <v>0.65690000000000004</v>
      </c>
      <c r="W39">
        <v>0.68540000000000001</v>
      </c>
    </row>
    <row r="40" spans="1:23" x14ac:dyDescent="0.25">
      <c r="A40" s="3">
        <v>0.01</v>
      </c>
      <c r="B40" s="3" t="s">
        <v>27</v>
      </c>
      <c r="C40">
        <f t="shared" si="2"/>
        <v>3</v>
      </c>
      <c r="D40" s="2" t="s">
        <v>15</v>
      </c>
      <c r="E40">
        <v>1947.9297999999999</v>
      </c>
      <c r="F40">
        <v>70.959800000000001</v>
      </c>
      <c r="G40">
        <v>23.805</v>
      </c>
      <c r="H40">
        <v>1324.9621</v>
      </c>
      <c r="I40">
        <v>22.918500000000002</v>
      </c>
      <c r="J40">
        <v>43.306400000000004</v>
      </c>
      <c r="K40">
        <v>0.50890000000000002</v>
      </c>
      <c r="L40">
        <v>-75.632300000000001</v>
      </c>
      <c r="M40">
        <v>26.315100000000001</v>
      </c>
      <c r="N40">
        <v>33.414100000000005</v>
      </c>
      <c r="O40">
        <v>37.2258</v>
      </c>
      <c r="P40">
        <v>6.4000000000000001E-2</v>
      </c>
      <c r="Q40">
        <v>0.20630000000000001</v>
      </c>
      <c r="R40">
        <v>2.1991000000000001</v>
      </c>
      <c r="S40">
        <v>7.4300000000000005E-2</v>
      </c>
      <c r="T40">
        <v>0.53339999999999999</v>
      </c>
      <c r="U40">
        <v>0.3906</v>
      </c>
      <c r="V40">
        <v>0.68659999999999999</v>
      </c>
      <c r="W40">
        <v>0.68300000000000005</v>
      </c>
    </row>
    <row r="41" spans="1:23" x14ac:dyDescent="0.25">
      <c r="A41" s="3">
        <v>0.01</v>
      </c>
      <c r="B41" s="3" t="s">
        <v>27</v>
      </c>
      <c r="C41">
        <f t="shared" si="2"/>
        <v>3</v>
      </c>
      <c r="D41" s="2" t="s">
        <v>16</v>
      </c>
      <c r="E41">
        <v>1529.3072</v>
      </c>
      <c r="F41">
        <v>133.3177</v>
      </c>
      <c r="G41">
        <v>769.63829999999996</v>
      </c>
      <c r="H41">
        <v>1583.1992</v>
      </c>
      <c r="I41">
        <v>291.05090000000001</v>
      </c>
      <c r="J41">
        <v>323.22140000000002</v>
      </c>
      <c r="K41">
        <v>4.5869999999999997</v>
      </c>
      <c r="L41">
        <v>629.45820000000003</v>
      </c>
      <c r="M41">
        <v>178.9307</v>
      </c>
      <c r="N41">
        <v>78.523200000000003</v>
      </c>
      <c r="O41">
        <v>79.4452</v>
      </c>
      <c r="P41">
        <v>0.1042</v>
      </c>
      <c r="Q41">
        <v>2.4579</v>
      </c>
      <c r="R41">
        <v>144.65649999999999</v>
      </c>
      <c r="S41">
        <v>0.40780000000000005</v>
      </c>
      <c r="T41">
        <v>8.3930000000000007</v>
      </c>
      <c r="U41">
        <v>0.50819999999999999</v>
      </c>
      <c r="V41">
        <v>1.6829000000000001</v>
      </c>
      <c r="W41">
        <v>1.1774</v>
      </c>
    </row>
    <row r="42" spans="1:23" x14ac:dyDescent="0.25">
      <c r="A42" s="3">
        <v>0.01</v>
      </c>
      <c r="B42" s="3" t="s">
        <v>27</v>
      </c>
      <c r="C42">
        <f t="shared" si="2"/>
        <v>3</v>
      </c>
      <c r="D42" s="2" t="s">
        <v>17</v>
      </c>
      <c r="E42">
        <v>1738.6185</v>
      </c>
      <c r="F42">
        <v>112.8552</v>
      </c>
      <c r="G42">
        <v>730.32339999999999</v>
      </c>
      <c r="H42">
        <v>1543.0707</v>
      </c>
      <c r="I42">
        <v>291.17790000000002</v>
      </c>
      <c r="J42">
        <v>337.93459999999999</v>
      </c>
      <c r="K42">
        <v>3.0981999999999998</v>
      </c>
      <c r="L42">
        <v>82.937100000000001</v>
      </c>
      <c r="M42">
        <v>178.51310000000001</v>
      </c>
      <c r="N42">
        <v>65.157499999999999</v>
      </c>
      <c r="O42">
        <v>55.360400000000006</v>
      </c>
      <c r="P42">
        <v>9.8000000000000004E-2</v>
      </c>
      <c r="Q42">
        <v>2.3079999999999998</v>
      </c>
      <c r="R42">
        <v>139.22300000000001</v>
      </c>
      <c r="S42">
        <v>0.39319999999999999</v>
      </c>
      <c r="T42">
        <v>7.9047000000000001</v>
      </c>
      <c r="U42">
        <v>0.46679999999999999</v>
      </c>
      <c r="V42">
        <v>1.4561999999999999</v>
      </c>
      <c r="W42">
        <v>1.0304</v>
      </c>
    </row>
    <row r="43" spans="1:23" x14ac:dyDescent="0.25">
      <c r="A43" s="3">
        <v>0.01</v>
      </c>
      <c r="B43" s="3" t="s">
        <v>27</v>
      </c>
      <c r="C43">
        <f t="shared" si="2"/>
        <v>3</v>
      </c>
      <c r="D43" s="2" t="s">
        <v>18</v>
      </c>
      <c r="E43">
        <v>1529.3072</v>
      </c>
      <c r="F43">
        <v>112.46369999999999</v>
      </c>
      <c r="G43">
        <v>801.57579999999996</v>
      </c>
      <c r="H43">
        <v>1452.1182000000001</v>
      </c>
      <c r="I43">
        <v>297.23439999999999</v>
      </c>
      <c r="J43">
        <v>334.8331</v>
      </c>
      <c r="K43">
        <v>3.9396</v>
      </c>
      <c r="L43">
        <v>877.94380000000001</v>
      </c>
      <c r="M43">
        <v>176.13939999999999</v>
      </c>
      <c r="N43">
        <v>68.498900000000006</v>
      </c>
      <c r="O43">
        <v>73.5916</v>
      </c>
      <c r="P43">
        <v>0.1026</v>
      </c>
      <c r="Q43">
        <v>2.6207000000000003</v>
      </c>
      <c r="R43">
        <v>147.64410000000001</v>
      </c>
      <c r="S43">
        <v>0.42199999999999999</v>
      </c>
      <c r="T43">
        <v>8.6810000000000009</v>
      </c>
      <c r="U43">
        <v>0.4607</v>
      </c>
      <c r="V43">
        <v>1.4788999999999999</v>
      </c>
      <c r="W43">
        <v>1.0121</v>
      </c>
    </row>
    <row r="44" spans="1:23" x14ac:dyDescent="0.25">
      <c r="A44" s="3">
        <v>0.01</v>
      </c>
      <c r="B44" s="3" t="s">
        <v>27</v>
      </c>
      <c r="C44">
        <f t="shared" si="2"/>
        <v>3</v>
      </c>
      <c r="D44" s="2" t="s">
        <v>19</v>
      </c>
      <c r="E44">
        <v>2575.8636999999999</v>
      </c>
      <c r="F44">
        <v>113.10260000000001</v>
      </c>
      <c r="G44">
        <v>39.467500000000001</v>
      </c>
      <c r="H44">
        <v>1216.5553</v>
      </c>
      <c r="I44">
        <v>39.7211</v>
      </c>
      <c r="J44">
        <v>54.897900000000007</v>
      </c>
      <c r="K44">
        <v>14.425299999999998</v>
      </c>
      <c r="L44">
        <v>840.51949999999999</v>
      </c>
      <c r="M44">
        <v>167.89150000000001</v>
      </c>
      <c r="N44">
        <v>45.109099999999998</v>
      </c>
      <c r="O44">
        <v>53.633299999999998</v>
      </c>
      <c r="P44">
        <v>7.4200000000000002E-2</v>
      </c>
      <c r="Q44">
        <v>0.30009999999999998</v>
      </c>
      <c r="R44">
        <v>3.2439</v>
      </c>
      <c r="S44">
        <v>0.1008</v>
      </c>
      <c r="T44">
        <v>0.87430000000000008</v>
      </c>
      <c r="U44">
        <v>0.41369999999999996</v>
      </c>
      <c r="V44">
        <v>0.67409999999999992</v>
      </c>
      <c r="W44">
        <v>0.65979999999999994</v>
      </c>
    </row>
    <row r="45" spans="1:23" x14ac:dyDescent="0.25">
      <c r="A45" s="3">
        <v>0.01</v>
      </c>
      <c r="B45" s="3" t="s">
        <v>27</v>
      </c>
      <c r="C45">
        <f t="shared" si="2"/>
        <v>3</v>
      </c>
      <c r="D45" s="2" t="s">
        <v>20</v>
      </c>
      <c r="E45">
        <v>3203.7975999999999</v>
      </c>
      <c r="F45">
        <v>113.16369999999999</v>
      </c>
      <c r="G45">
        <v>39.450800000000001</v>
      </c>
      <c r="H45">
        <v>1248.6197999999999</v>
      </c>
      <c r="I45">
        <v>33.7117</v>
      </c>
      <c r="J45">
        <v>51.875199999999992</v>
      </c>
      <c r="K45">
        <v>22.192699999999999</v>
      </c>
      <c r="L45">
        <v>805.03520000000003</v>
      </c>
      <c r="M45">
        <v>166.06710000000001</v>
      </c>
      <c r="N45">
        <v>50.121200000000002</v>
      </c>
      <c r="O45">
        <v>62.556600000000003</v>
      </c>
      <c r="P45">
        <v>7.5399999999999995E-2</v>
      </c>
      <c r="Q45">
        <v>0.26979999999999998</v>
      </c>
      <c r="R45">
        <v>3.0926</v>
      </c>
      <c r="S45">
        <v>9.6199999999999994E-2</v>
      </c>
      <c r="T45">
        <v>0.87929999999999997</v>
      </c>
      <c r="U45">
        <v>0.42000000000000004</v>
      </c>
      <c r="V45">
        <v>0.65149999999999997</v>
      </c>
      <c r="W45">
        <v>0.63360000000000005</v>
      </c>
    </row>
    <row r="46" spans="1:23" x14ac:dyDescent="0.25">
      <c r="A46" s="3">
        <v>0.01</v>
      </c>
      <c r="B46" s="3" t="s">
        <v>27</v>
      </c>
      <c r="C46">
        <f t="shared" si="2"/>
        <v>3</v>
      </c>
      <c r="D46" s="2" t="s">
        <v>21</v>
      </c>
      <c r="E46">
        <v>1947.9297999999999</v>
      </c>
      <c r="F46">
        <v>113.0356</v>
      </c>
      <c r="G46">
        <v>39.9953</v>
      </c>
      <c r="H46">
        <v>1371.4578999999999</v>
      </c>
      <c r="I46">
        <v>33.889800000000001</v>
      </c>
      <c r="J46">
        <v>49.902699999999996</v>
      </c>
      <c r="K46">
        <v>14.748799999999999</v>
      </c>
      <c r="L46">
        <v>1251.883</v>
      </c>
      <c r="M46">
        <v>166.59819999999999</v>
      </c>
      <c r="N46">
        <v>51.791899999999998</v>
      </c>
      <c r="O46">
        <v>63.804400000000001</v>
      </c>
      <c r="P46">
        <v>7.0899999999999991E-2</v>
      </c>
      <c r="Q46">
        <v>0.29359999999999997</v>
      </c>
      <c r="R46">
        <v>3.1109999999999998</v>
      </c>
      <c r="S46">
        <v>9.2200000000000004E-2</v>
      </c>
      <c r="T46">
        <v>0.8728999999999999</v>
      </c>
      <c r="U46">
        <v>0.42569999999999997</v>
      </c>
      <c r="V46">
        <v>0.69599999999999995</v>
      </c>
      <c r="W46">
        <v>0.67679999999999996</v>
      </c>
    </row>
    <row r="47" spans="1:23" x14ac:dyDescent="0.25">
      <c r="A47" s="3">
        <v>0.01</v>
      </c>
      <c r="B47" s="3" t="s">
        <v>27</v>
      </c>
      <c r="C47">
        <f t="shared" si="2"/>
        <v>3</v>
      </c>
      <c r="D47" s="2" t="s">
        <v>22</v>
      </c>
      <c r="E47">
        <v>2575.8636999999999</v>
      </c>
      <c r="F47">
        <v>131.91649999999998</v>
      </c>
      <c r="G47">
        <v>210.90630000000002</v>
      </c>
      <c r="H47">
        <v>1388.4429</v>
      </c>
      <c r="I47">
        <v>129.00809999999998</v>
      </c>
      <c r="J47">
        <v>156.9014</v>
      </c>
      <c r="K47">
        <v>-0.85009999999999997</v>
      </c>
      <c r="L47">
        <v>145.0223</v>
      </c>
      <c r="M47">
        <v>40.135399999999997</v>
      </c>
      <c r="N47">
        <v>70.169600000000003</v>
      </c>
      <c r="O47">
        <v>65.627300000000005</v>
      </c>
      <c r="P47">
        <v>8.6999999999999994E-2</v>
      </c>
      <c r="Q47">
        <v>0.89659999999999995</v>
      </c>
      <c r="R47">
        <v>31.151900000000001</v>
      </c>
      <c r="S47">
        <v>0.12769999999999998</v>
      </c>
      <c r="T47">
        <v>2.7427999999999999</v>
      </c>
      <c r="U47">
        <v>0.37959999999999999</v>
      </c>
      <c r="V47">
        <v>0.75540000000000007</v>
      </c>
      <c r="W47">
        <v>0.56319999999999992</v>
      </c>
    </row>
    <row r="48" spans="1:23" x14ac:dyDescent="0.25">
      <c r="A48" s="3">
        <v>0.01</v>
      </c>
      <c r="B48" s="3" t="s">
        <v>27</v>
      </c>
      <c r="C48">
        <f t="shared" si="2"/>
        <v>3</v>
      </c>
      <c r="D48" s="2" t="s">
        <v>23</v>
      </c>
      <c r="E48">
        <v>1947.9297999999999</v>
      </c>
      <c r="F48">
        <v>133.32400000000001</v>
      </c>
      <c r="G48">
        <v>226.72229999999999</v>
      </c>
      <c r="H48">
        <v>1320.9904000000001</v>
      </c>
      <c r="I48">
        <v>136.36160000000001</v>
      </c>
      <c r="J48">
        <v>151.62739999999999</v>
      </c>
      <c r="K48">
        <v>-0.65620000000000001</v>
      </c>
      <c r="L48">
        <v>1173.2334000000001</v>
      </c>
      <c r="M48">
        <v>32.822600000000001</v>
      </c>
      <c r="N48">
        <v>88.54740000000001</v>
      </c>
      <c r="O48">
        <v>72.823700000000002</v>
      </c>
      <c r="P48">
        <v>9.0200000000000002E-2</v>
      </c>
      <c r="Q48">
        <v>0.90370000000000006</v>
      </c>
      <c r="R48">
        <v>35.066099999999999</v>
      </c>
      <c r="S48">
        <v>0.13189999999999999</v>
      </c>
      <c r="T48">
        <v>2.9365999999999999</v>
      </c>
      <c r="U48">
        <v>0.38980000000000004</v>
      </c>
      <c r="V48">
        <v>0.6734</v>
      </c>
      <c r="W48">
        <v>0.56140000000000001</v>
      </c>
    </row>
    <row r="49" spans="1:23" x14ac:dyDescent="0.25">
      <c r="A49" s="3">
        <v>0.01</v>
      </c>
      <c r="B49" s="3" t="s">
        <v>27</v>
      </c>
      <c r="C49">
        <f t="shared" si="2"/>
        <v>3</v>
      </c>
      <c r="D49" s="2" t="s">
        <v>24</v>
      </c>
      <c r="E49">
        <v>3413.1089000000002</v>
      </c>
      <c r="F49">
        <v>134.0718</v>
      </c>
      <c r="G49">
        <v>212.39439999999999</v>
      </c>
      <c r="H49">
        <v>1387.3598</v>
      </c>
      <c r="I49">
        <v>129.34549999999999</v>
      </c>
      <c r="J49">
        <v>149.9015</v>
      </c>
      <c r="K49">
        <v>-0.20280000000000001</v>
      </c>
      <c r="L49">
        <v>42.517800000000001</v>
      </c>
      <c r="M49">
        <v>34.776899999999998</v>
      </c>
      <c r="N49">
        <v>63.486800000000002</v>
      </c>
      <c r="O49">
        <v>70.13730000000001</v>
      </c>
      <c r="P49">
        <v>9.0200000000000002E-2</v>
      </c>
      <c r="Q49">
        <v>0.85839999999999994</v>
      </c>
      <c r="R49">
        <v>32.772300000000001</v>
      </c>
      <c r="S49">
        <v>0.12989999999999999</v>
      </c>
      <c r="T49">
        <v>2.7976000000000001</v>
      </c>
      <c r="U49">
        <v>0.41079999999999994</v>
      </c>
      <c r="V49">
        <v>0.71160000000000001</v>
      </c>
      <c r="W49">
        <v>0.58799999999999997</v>
      </c>
    </row>
    <row r="50" spans="1:23" x14ac:dyDescent="0.25">
      <c r="A50" s="3">
        <v>0.01</v>
      </c>
      <c r="B50" s="3" t="s">
        <v>27</v>
      </c>
      <c r="C50">
        <v>4</v>
      </c>
      <c r="D50" s="2" t="s">
        <v>13</v>
      </c>
      <c r="E50">
        <v>1529.3072</v>
      </c>
      <c r="F50">
        <v>50.624499999999998</v>
      </c>
      <c r="G50">
        <v>23.361699999999999</v>
      </c>
      <c r="H50">
        <v>1259.9159</v>
      </c>
      <c r="I50">
        <v>25.419</v>
      </c>
      <c r="J50">
        <v>37.268500000000003</v>
      </c>
      <c r="K50">
        <v>0.1207</v>
      </c>
      <c r="L50">
        <v>1317.4967000000001</v>
      </c>
      <c r="M50">
        <v>23.805799999999998</v>
      </c>
      <c r="N50">
        <v>28.401999999999997</v>
      </c>
      <c r="O50">
        <v>29.838000000000001</v>
      </c>
      <c r="P50">
        <v>6.88E-2</v>
      </c>
      <c r="Q50">
        <v>0.1953</v>
      </c>
      <c r="R50">
        <v>2.1827999999999999</v>
      </c>
      <c r="S50">
        <v>7.5399999999999995E-2</v>
      </c>
      <c r="T50">
        <v>0.52310000000000001</v>
      </c>
      <c r="U50">
        <v>0.36819999999999997</v>
      </c>
      <c r="V50">
        <v>0.60460000000000003</v>
      </c>
      <c r="W50">
        <v>0.57050000000000001</v>
      </c>
    </row>
    <row r="51" spans="1:23" x14ac:dyDescent="0.25">
      <c r="A51" s="3">
        <v>0.01</v>
      </c>
      <c r="B51" s="3" t="s">
        <v>27</v>
      </c>
      <c r="C51">
        <f t="shared" si="2"/>
        <v>4</v>
      </c>
      <c r="D51" s="2" t="s">
        <v>14</v>
      </c>
      <c r="E51">
        <v>1529.3072</v>
      </c>
      <c r="F51">
        <v>49.912099999999995</v>
      </c>
      <c r="G51">
        <v>22.472799999999999</v>
      </c>
      <c r="H51">
        <v>1248.2530000000002</v>
      </c>
      <c r="I51">
        <v>23.324300000000001</v>
      </c>
      <c r="J51">
        <v>40.753399999999999</v>
      </c>
      <c r="K51">
        <v>-1.0445</v>
      </c>
      <c r="L51">
        <v>483.58119999999997</v>
      </c>
      <c r="M51">
        <v>24.833099999999998</v>
      </c>
      <c r="N51">
        <v>25.060600000000001</v>
      </c>
      <c r="O51">
        <v>27.247500000000002</v>
      </c>
      <c r="P51">
        <v>6.9800000000000001E-2</v>
      </c>
      <c r="Q51">
        <v>0.223</v>
      </c>
      <c r="R51">
        <v>2.1478000000000002</v>
      </c>
      <c r="S51">
        <v>7.3499999999999996E-2</v>
      </c>
      <c r="T51">
        <v>0.5615</v>
      </c>
      <c r="U51">
        <v>0.36370000000000002</v>
      </c>
      <c r="V51">
        <v>0.51950000000000007</v>
      </c>
      <c r="W51">
        <v>0.53649999999999998</v>
      </c>
    </row>
    <row r="52" spans="1:23" x14ac:dyDescent="0.25">
      <c r="A52" s="3">
        <v>0.01</v>
      </c>
      <c r="B52" s="3" t="s">
        <v>27</v>
      </c>
      <c r="C52">
        <f t="shared" ref="C52:C67" si="3">C51</f>
        <v>4</v>
      </c>
      <c r="D52" s="2" t="s">
        <v>15</v>
      </c>
      <c r="E52">
        <v>2575.8636999999999</v>
      </c>
      <c r="F52">
        <v>45.951299999999996</v>
      </c>
      <c r="G52">
        <v>21.5532</v>
      </c>
      <c r="H52">
        <v>1268.5977</v>
      </c>
      <c r="I52">
        <v>28.708199999999998</v>
      </c>
      <c r="J52">
        <v>38.7057</v>
      </c>
      <c r="K52">
        <v>-1.8856999999999999</v>
      </c>
      <c r="L52">
        <v>-212.19130000000001</v>
      </c>
      <c r="M52">
        <v>23.670999999999999</v>
      </c>
      <c r="N52">
        <v>18.377800000000001</v>
      </c>
      <c r="O52">
        <v>26.959600000000002</v>
      </c>
      <c r="P52">
        <v>6.9599999999999995E-2</v>
      </c>
      <c r="Q52">
        <v>0.20150000000000001</v>
      </c>
      <c r="R52">
        <v>2.1297000000000001</v>
      </c>
      <c r="S52">
        <v>6.8400000000000002E-2</v>
      </c>
      <c r="T52">
        <v>0.56340000000000001</v>
      </c>
      <c r="U52">
        <v>0.36049999999999999</v>
      </c>
      <c r="V52">
        <v>0.51400000000000001</v>
      </c>
      <c r="W52">
        <v>0.5323</v>
      </c>
    </row>
    <row r="53" spans="1:23" x14ac:dyDescent="0.25">
      <c r="A53" s="3">
        <v>0.01</v>
      </c>
      <c r="B53" s="3" t="s">
        <v>27</v>
      </c>
      <c r="C53">
        <f t="shared" si="3"/>
        <v>4</v>
      </c>
      <c r="D53" s="2" t="s">
        <v>16</v>
      </c>
      <c r="E53">
        <v>901.37329999999997</v>
      </c>
      <c r="F53">
        <v>108.02590000000001</v>
      </c>
      <c r="G53">
        <v>845.69929999999999</v>
      </c>
      <c r="H53">
        <v>1518.3066000000001</v>
      </c>
      <c r="I53">
        <v>286.77330000000001</v>
      </c>
      <c r="J53">
        <v>324.35210000000001</v>
      </c>
      <c r="K53">
        <v>3.6161000000000003</v>
      </c>
      <c r="L53">
        <v>-381.0043</v>
      </c>
      <c r="M53">
        <v>175.64749999999998</v>
      </c>
      <c r="N53">
        <v>41.767600000000002</v>
      </c>
      <c r="O53">
        <v>58.142999999999994</v>
      </c>
      <c r="P53">
        <v>0.1016</v>
      </c>
      <c r="Q53">
        <v>2.7027000000000001</v>
      </c>
      <c r="R53">
        <v>161.31099999999998</v>
      </c>
      <c r="S53">
        <v>0.43909999999999999</v>
      </c>
      <c r="T53">
        <v>9.1352000000000011</v>
      </c>
      <c r="U53">
        <v>0.42309999999999998</v>
      </c>
      <c r="V53">
        <v>1.5898999999999999</v>
      </c>
      <c r="W53">
        <v>1.0570999999999999</v>
      </c>
    </row>
    <row r="54" spans="1:23" x14ac:dyDescent="0.25">
      <c r="A54" s="3">
        <v>0.01</v>
      </c>
      <c r="B54" s="3" t="s">
        <v>27</v>
      </c>
      <c r="C54">
        <f t="shared" si="3"/>
        <v>4</v>
      </c>
      <c r="D54" s="2" t="s">
        <v>17</v>
      </c>
      <c r="E54">
        <v>1529.3072</v>
      </c>
      <c r="F54">
        <v>109.52799999999999</v>
      </c>
      <c r="G54">
        <v>894.01939999999991</v>
      </c>
      <c r="H54">
        <v>1531.1638</v>
      </c>
      <c r="I54">
        <v>288.30579999999998</v>
      </c>
      <c r="J54">
        <v>324.16669999999999</v>
      </c>
      <c r="K54">
        <v>2.2568999999999999</v>
      </c>
      <c r="L54">
        <v>6.779300000000001</v>
      </c>
      <c r="M54">
        <v>179.4735</v>
      </c>
      <c r="N54">
        <v>81.864599999999996</v>
      </c>
      <c r="O54">
        <v>70.329399999999993</v>
      </c>
      <c r="P54">
        <v>0.10780000000000001</v>
      </c>
      <c r="Q54">
        <v>2.8649999999999998</v>
      </c>
      <c r="R54">
        <v>167.50039999999998</v>
      </c>
      <c r="S54">
        <v>0.46289999999999998</v>
      </c>
      <c r="T54">
        <v>9.7334999999999994</v>
      </c>
      <c r="U54">
        <v>0.48159999999999997</v>
      </c>
      <c r="V54">
        <v>1.6687999999999998</v>
      </c>
      <c r="W54">
        <v>1.1425000000000001</v>
      </c>
    </row>
    <row r="55" spans="1:23" x14ac:dyDescent="0.25">
      <c r="A55" s="3">
        <v>0.01</v>
      </c>
      <c r="B55" s="3" t="s">
        <v>27</v>
      </c>
      <c r="C55">
        <f t="shared" si="3"/>
        <v>4</v>
      </c>
      <c r="D55" s="2" t="s">
        <v>18</v>
      </c>
      <c r="E55">
        <v>1529.3072</v>
      </c>
      <c r="F55">
        <v>111.2642</v>
      </c>
      <c r="G55">
        <v>861.90059999999994</v>
      </c>
      <c r="H55">
        <v>1375.2074</v>
      </c>
      <c r="I55">
        <v>284.08960000000002</v>
      </c>
      <c r="J55">
        <v>311.09980000000002</v>
      </c>
      <c r="K55">
        <v>3.7456000000000005</v>
      </c>
      <c r="L55">
        <v>618.72730000000001</v>
      </c>
      <c r="M55">
        <v>178.965</v>
      </c>
      <c r="N55">
        <v>68.498900000000006</v>
      </c>
      <c r="O55">
        <v>71.864400000000003</v>
      </c>
      <c r="P55">
        <v>0.1061</v>
      </c>
      <c r="Q55">
        <v>2.6678000000000002</v>
      </c>
      <c r="R55">
        <v>161.1499</v>
      </c>
      <c r="S55">
        <v>0.43869999999999998</v>
      </c>
      <c r="T55">
        <v>9.2367000000000008</v>
      </c>
      <c r="U55">
        <v>0.45549999999999996</v>
      </c>
      <c r="V55">
        <v>1.5680000000000001</v>
      </c>
      <c r="W55">
        <v>1.0173999999999999</v>
      </c>
    </row>
    <row r="56" spans="1:23" x14ac:dyDescent="0.25">
      <c r="A56" s="3">
        <v>0.01</v>
      </c>
      <c r="B56" s="3" t="s">
        <v>27</v>
      </c>
      <c r="C56">
        <f t="shared" si="3"/>
        <v>4</v>
      </c>
      <c r="D56" s="2" t="s">
        <v>19</v>
      </c>
      <c r="E56">
        <v>2366.5524</v>
      </c>
      <c r="F56">
        <v>110.19449999999999</v>
      </c>
      <c r="G56">
        <v>51.347400000000007</v>
      </c>
      <c r="H56">
        <v>1214.7271000000001</v>
      </c>
      <c r="I56">
        <v>42.376600000000003</v>
      </c>
      <c r="J56">
        <v>57.044600000000003</v>
      </c>
      <c r="K56">
        <v>18.568000000000001</v>
      </c>
      <c r="L56">
        <v>1275.7639999999999</v>
      </c>
      <c r="M56">
        <v>172.98669999999998</v>
      </c>
      <c r="N56">
        <v>45.109099999999998</v>
      </c>
      <c r="O56">
        <v>51.330300000000001</v>
      </c>
      <c r="P56">
        <v>8.0600000000000005E-2</v>
      </c>
      <c r="Q56">
        <v>0.36070000000000002</v>
      </c>
      <c r="R56">
        <v>5.5459000000000005</v>
      </c>
      <c r="S56">
        <v>0.10349999999999999</v>
      </c>
      <c r="T56">
        <v>1.0871</v>
      </c>
      <c r="U56">
        <v>0.43470000000000003</v>
      </c>
      <c r="V56">
        <v>0.75690000000000002</v>
      </c>
      <c r="W56">
        <v>0.71750000000000003</v>
      </c>
    </row>
    <row r="57" spans="1:23" x14ac:dyDescent="0.25">
      <c r="A57" s="3">
        <v>0.01</v>
      </c>
      <c r="B57" s="3" t="s">
        <v>27</v>
      </c>
      <c r="C57">
        <f t="shared" si="3"/>
        <v>4</v>
      </c>
      <c r="D57" s="2" t="s">
        <v>20</v>
      </c>
      <c r="E57">
        <v>1319.9959000000001</v>
      </c>
      <c r="F57">
        <v>109.4055</v>
      </c>
      <c r="G57">
        <v>46.488500000000002</v>
      </c>
      <c r="H57">
        <v>1229.4639</v>
      </c>
      <c r="I57">
        <v>39.7119</v>
      </c>
      <c r="J57">
        <v>57.292499999999997</v>
      </c>
      <c r="K57">
        <v>18.438300000000002</v>
      </c>
      <c r="L57">
        <v>1409.3938000000001</v>
      </c>
      <c r="M57">
        <v>170.3827</v>
      </c>
      <c r="N57">
        <v>55.133299999999998</v>
      </c>
      <c r="O57">
        <v>52.097900000000003</v>
      </c>
      <c r="P57">
        <v>7.4899999999999994E-2</v>
      </c>
      <c r="Q57">
        <v>0.3503</v>
      </c>
      <c r="R57">
        <v>4.7264999999999997</v>
      </c>
      <c r="S57">
        <v>9.9500000000000005E-2</v>
      </c>
      <c r="T57">
        <v>1.0283</v>
      </c>
      <c r="U57">
        <v>0.42830000000000001</v>
      </c>
      <c r="V57">
        <v>0.92799999999999994</v>
      </c>
      <c r="W57">
        <v>0.92260000000000009</v>
      </c>
    </row>
    <row r="58" spans="1:23" x14ac:dyDescent="0.25">
      <c r="A58" s="3">
        <v>0.01</v>
      </c>
      <c r="B58" s="3" t="s">
        <v>27</v>
      </c>
      <c r="C58">
        <f t="shared" si="3"/>
        <v>4</v>
      </c>
      <c r="D58" s="2" t="s">
        <v>21</v>
      </c>
      <c r="E58">
        <v>1110.6846</v>
      </c>
      <c r="F58">
        <v>111.5749</v>
      </c>
      <c r="G58">
        <v>48.397599999999997</v>
      </c>
      <c r="H58">
        <v>1384.307</v>
      </c>
      <c r="I58">
        <v>39.244</v>
      </c>
      <c r="J58">
        <v>57.284199999999998</v>
      </c>
      <c r="K58">
        <v>12.613</v>
      </c>
      <c r="L58">
        <v>1155.6757</v>
      </c>
      <c r="M58">
        <v>174.78910000000002</v>
      </c>
      <c r="N58">
        <v>56.803999999999995</v>
      </c>
      <c r="O58">
        <v>63.996299999999998</v>
      </c>
      <c r="P58">
        <v>7.3200000000000001E-2</v>
      </c>
      <c r="Q58">
        <v>0.33350000000000002</v>
      </c>
      <c r="R58">
        <v>5.2149000000000001</v>
      </c>
      <c r="S58">
        <v>9.5799999999999996E-2</v>
      </c>
      <c r="T58">
        <v>1.0551999999999999</v>
      </c>
      <c r="U58">
        <v>0.42270000000000002</v>
      </c>
      <c r="V58">
        <v>0.70069999999999999</v>
      </c>
      <c r="W58">
        <v>0.68830000000000002</v>
      </c>
    </row>
    <row r="59" spans="1:23" x14ac:dyDescent="0.25">
      <c r="A59" s="3">
        <v>0.01</v>
      </c>
      <c r="B59" s="3" t="s">
        <v>27</v>
      </c>
      <c r="C59">
        <f t="shared" si="3"/>
        <v>4</v>
      </c>
      <c r="D59" s="2" t="s">
        <v>22</v>
      </c>
      <c r="E59">
        <v>2785.1750000000002</v>
      </c>
      <c r="F59">
        <v>109.8317</v>
      </c>
      <c r="G59">
        <v>359.75619999999998</v>
      </c>
      <c r="H59">
        <v>1335.9542999999999</v>
      </c>
      <c r="I59">
        <v>210.43649999999997</v>
      </c>
      <c r="J59">
        <v>229.51529999999997</v>
      </c>
      <c r="K59">
        <v>-7.3399999999999993E-2</v>
      </c>
      <c r="L59">
        <v>-193.7653</v>
      </c>
      <c r="M59">
        <v>24.058299999999999</v>
      </c>
      <c r="N59">
        <v>78.523200000000003</v>
      </c>
      <c r="O59">
        <v>62.748699999999999</v>
      </c>
      <c r="P59">
        <v>9.1600000000000001E-2</v>
      </c>
      <c r="Q59">
        <v>1.26</v>
      </c>
      <c r="R59">
        <v>60.423999999999999</v>
      </c>
      <c r="S59">
        <v>0.1472</v>
      </c>
      <c r="T59">
        <v>4.3449</v>
      </c>
      <c r="U59">
        <v>0.42309999999999998</v>
      </c>
      <c r="V59">
        <v>0.77960000000000007</v>
      </c>
      <c r="W59">
        <v>0.58360000000000001</v>
      </c>
    </row>
    <row r="60" spans="1:23" x14ac:dyDescent="0.25">
      <c r="A60" s="3">
        <v>0.01</v>
      </c>
      <c r="B60" s="3" t="s">
        <v>27</v>
      </c>
      <c r="C60">
        <f t="shared" si="3"/>
        <v>4</v>
      </c>
      <c r="D60" s="2" t="s">
        <v>23</v>
      </c>
      <c r="E60">
        <v>1947.9297999999999</v>
      </c>
      <c r="F60">
        <v>101.788</v>
      </c>
      <c r="G60">
        <v>347.02020000000005</v>
      </c>
      <c r="H60">
        <v>1556.0076999999999</v>
      </c>
      <c r="I60">
        <v>205.8245</v>
      </c>
      <c r="J60">
        <v>239.12370000000001</v>
      </c>
      <c r="K60">
        <v>-0.91479999999999995</v>
      </c>
      <c r="L60">
        <v>335.77190000000002</v>
      </c>
      <c r="M60">
        <v>24.529900000000001</v>
      </c>
      <c r="N60">
        <v>63.486800000000002</v>
      </c>
      <c r="O60">
        <v>71.864400000000003</v>
      </c>
      <c r="P60">
        <v>0.09</v>
      </c>
      <c r="Q60">
        <v>1.2390000000000001</v>
      </c>
      <c r="R60">
        <v>57.836599999999997</v>
      </c>
      <c r="S60">
        <v>0.1484</v>
      </c>
      <c r="T60">
        <v>4.2046000000000001</v>
      </c>
      <c r="U60">
        <v>0.42899999999999999</v>
      </c>
      <c r="V60">
        <v>0.75690000000000002</v>
      </c>
      <c r="W60">
        <v>0.56740000000000002</v>
      </c>
    </row>
    <row r="61" spans="1:23" x14ac:dyDescent="0.25">
      <c r="A61" s="3">
        <v>0.01</v>
      </c>
      <c r="B61" s="3" t="s">
        <v>27</v>
      </c>
      <c r="C61">
        <f t="shared" si="3"/>
        <v>4</v>
      </c>
      <c r="D61" s="2" t="s">
        <v>24</v>
      </c>
      <c r="E61">
        <v>2157.2411000000002</v>
      </c>
      <c r="F61">
        <v>107.3759</v>
      </c>
      <c r="G61">
        <v>399.42330000000004</v>
      </c>
      <c r="H61">
        <v>1502.8562999999999</v>
      </c>
      <c r="I61">
        <v>230.7216</v>
      </c>
      <c r="J61">
        <v>231.5881</v>
      </c>
      <c r="K61">
        <v>0.50929999999999997</v>
      </c>
      <c r="L61">
        <v>88.218199999999996</v>
      </c>
      <c r="M61">
        <v>24.569099999999999</v>
      </c>
      <c r="N61">
        <v>65.157499999999999</v>
      </c>
      <c r="O61">
        <v>70.904899999999998</v>
      </c>
      <c r="P61">
        <v>9.3300000000000008E-2</v>
      </c>
      <c r="Q61">
        <v>1.4547000000000001</v>
      </c>
      <c r="R61">
        <v>66.560400000000001</v>
      </c>
      <c r="S61">
        <v>0.15840000000000001</v>
      </c>
      <c r="T61">
        <v>4.7348999999999997</v>
      </c>
      <c r="U61">
        <v>0.42569999999999997</v>
      </c>
      <c r="V61">
        <v>0.86630000000000007</v>
      </c>
      <c r="W61">
        <v>0.61070000000000002</v>
      </c>
    </row>
    <row r="62" spans="1:23" x14ac:dyDescent="0.25">
      <c r="A62" s="3">
        <v>0.01</v>
      </c>
      <c r="B62" s="3" t="s">
        <v>27</v>
      </c>
      <c r="C62">
        <v>5</v>
      </c>
      <c r="D62" s="2" t="s">
        <v>13</v>
      </c>
      <c r="E62">
        <v>3622.4201999999996</v>
      </c>
      <c r="F62">
        <v>32.155200000000001</v>
      </c>
      <c r="G62">
        <v>21.8628</v>
      </c>
      <c r="H62">
        <v>1289.8703</v>
      </c>
      <c r="I62">
        <v>25.215299999999999</v>
      </c>
      <c r="J62">
        <v>49.0779</v>
      </c>
      <c r="K62">
        <v>-0.78550000000000009</v>
      </c>
      <c r="L62">
        <v>386.28609999999998</v>
      </c>
      <c r="M62">
        <v>22.7224</v>
      </c>
      <c r="N62">
        <v>11.694900000000001</v>
      </c>
      <c r="O62">
        <v>27.9192</v>
      </c>
      <c r="P62">
        <v>7.0099999999999996E-2</v>
      </c>
      <c r="Q62">
        <v>0.16930000000000001</v>
      </c>
      <c r="R62">
        <v>2.0474000000000001</v>
      </c>
      <c r="S62">
        <v>6.9699999999999998E-2</v>
      </c>
      <c r="T62">
        <v>0.52900000000000003</v>
      </c>
      <c r="U62">
        <v>0.34560000000000002</v>
      </c>
      <c r="V62">
        <v>0.4859</v>
      </c>
      <c r="W62">
        <v>0.51539999999999997</v>
      </c>
    </row>
    <row r="63" spans="1:23" x14ac:dyDescent="0.25">
      <c r="A63" s="3">
        <v>0.01</v>
      </c>
      <c r="B63" s="3" t="s">
        <v>27</v>
      </c>
      <c r="C63">
        <f t="shared" si="3"/>
        <v>5</v>
      </c>
      <c r="D63" s="2" t="s">
        <v>14</v>
      </c>
      <c r="E63">
        <v>2994.4863</v>
      </c>
      <c r="F63">
        <v>31.3752</v>
      </c>
      <c r="G63">
        <v>22.238700000000001</v>
      </c>
      <c r="H63">
        <v>1326.2624000000001</v>
      </c>
      <c r="I63">
        <v>24.646799999999999</v>
      </c>
      <c r="J63">
        <v>38.809199999999997</v>
      </c>
      <c r="K63">
        <v>-1.5622</v>
      </c>
      <c r="L63">
        <v>612.26279999999997</v>
      </c>
      <c r="M63">
        <v>22.346399999999999</v>
      </c>
      <c r="N63">
        <v>28.401999999999997</v>
      </c>
      <c r="O63">
        <v>19.7638</v>
      </c>
      <c r="P63">
        <v>6.4100000000000004E-2</v>
      </c>
      <c r="Q63">
        <v>0.2021</v>
      </c>
      <c r="R63">
        <v>2.1032000000000002</v>
      </c>
      <c r="S63">
        <v>7.2700000000000001E-2</v>
      </c>
      <c r="T63">
        <v>0.52469999999999994</v>
      </c>
      <c r="U63">
        <v>0.3387</v>
      </c>
      <c r="V63">
        <v>0.4929</v>
      </c>
      <c r="W63">
        <v>0.49139999999999995</v>
      </c>
    </row>
    <row r="64" spans="1:23" x14ac:dyDescent="0.25">
      <c r="A64" s="3">
        <v>0.01</v>
      </c>
      <c r="B64" s="3" t="s">
        <v>27</v>
      </c>
      <c r="C64">
        <f t="shared" si="3"/>
        <v>5</v>
      </c>
      <c r="D64" s="2" t="s">
        <v>15</v>
      </c>
      <c r="E64">
        <v>2785.1750000000002</v>
      </c>
      <c r="F64">
        <v>30.597500000000004</v>
      </c>
      <c r="G64">
        <v>21.661899999999999</v>
      </c>
      <c r="H64">
        <v>1238.4538</v>
      </c>
      <c r="I64">
        <v>23.1435</v>
      </c>
      <c r="J64">
        <v>36.589500000000001</v>
      </c>
      <c r="K64">
        <v>-2.2742</v>
      </c>
      <c r="L64">
        <v>-64.392899999999997</v>
      </c>
      <c r="M64">
        <v>22.935700000000001</v>
      </c>
      <c r="N64">
        <v>15.0364</v>
      </c>
      <c r="O64">
        <v>21.778600000000001</v>
      </c>
      <c r="P64">
        <v>6.3700000000000007E-2</v>
      </c>
      <c r="Q64">
        <v>0.18229999999999999</v>
      </c>
      <c r="R64">
        <v>2.0887000000000002</v>
      </c>
      <c r="S64">
        <v>7.0899999999999991E-2</v>
      </c>
      <c r="T64">
        <v>0.50540000000000007</v>
      </c>
      <c r="U64">
        <v>0.33779999999999999</v>
      </c>
      <c r="V64">
        <v>0.47729999999999995</v>
      </c>
      <c r="W64">
        <v>0.47320000000000001</v>
      </c>
    </row>
    <row r="65" spans="1:23" x14ac:dyDescent="0.25">
      <c r="A65" s="3">
        <v>0.01</v>
      </c>
      <c r="B65" s="3" t="s">
        <v>27</v>
      </c>
      <c r="C65">
        <f t="shared" si="3"/>
        <v>5</v>
      </c>
      <c r="D65" s="2" t="s">
        <v>16</v>
      </c>
      <c r="E65">
        <v>-648.98749999999995</v>
      </c>
      <c r="F65">
        <v>87.656700000000001</v>
      </c>
      <c r="G65">
        <v>1055.1129000000001</v>
      </c>
      <c r="H65">
        <v>1066.4118000000001</v>
      </c>
      <c r="I65">
        <v>401.39800000000002</v>
      </c>
      <c r="J65">
        <v>421.53180000000003</v>
      </c>
      <c r="K65">
        <v>7.3315999999999999</v>
      </c>
      <c r="L65">
        <v>70.102599999999995</v>
      </c>
      <c r="M65">
        <v>178.4657</v>
      </c>
      <c r="N65">
        <v>128.68950000000001</v>
      </c>
      <c r="O65">
        <v>123.6786</v>
      </c>
      <c r="P65">
        <v>9.2999999999999999E-2</v>
      </c>
      <c r="Q65">
        <v>3.1215999999999999</v>
      </c>
      <c r="R65">
        <v>192.55540000000002</v>
      </c>
      <c r="S65">
        <v>0.4894</v>
      </c>
      <c r="T65">
        <v>10.7233</v>
      </c>
      <c r="U65">
        <v>1.4876</v>
      </c>
      <c r="V65">
        <v>2.7896000000000001</v>
      </c>
      <c r="W65">
        <v>2.1825000000000001</v>
      </c>
    </row>
    <row r="66" spans="1:23" x14ac:dyDescent="0.25">
      <c r="A66" s="3">
        <v>0.01</v>
      </c>
      <c r="B66" s="3" t="s">
        <v>27</v>
      </c>
      <c r="C66">
        <f t="shared" si="3"/>
        <v>5</v>
      </c>
      <c r="D66" s="2" t="s">
        <v>17</v>
      </c>
      <c r="E66">
        <v>-789.84629999999993</v>
      </c>
      <c r="F66">
        <v>92.162099999999995</v>
      </c>
      <c r="G66">
        <v>1118.9102</v>
      </c>
      <c r="H66">
        <v>1275.646</v>
      </c>
      <c r="I66">
        <v>435.64830000000001</v>
      </c>
      <c r="J66">
        <v>458.28379999999999</v>
      </c>
      <c r="K66">
        <v>8.517100000000001</v>
      </c>
      <c r="L66">
        <v>306.10759999999999</v>
      </c>
      <c r="M66">
        <v>184.40640000000002</v>
      </c>
      <c r="N66">
        <v>145.38740000000001</v>
      </c>
      <c r="O66">
        <v>134.00920000000002</v>
      </c>
      <c r="P66">
        <v>9.8500000000000004E-2</v>
      </c>
      <c r="Q66">
        <v>3.3146</v>
      </c>
      <c r="R66">
        <v>210.73339999999999</v>
      </c>
      <c r="S66">
        <v>0.52900000000000003</v>
      </c>
      <c r="T66">
        <v>11.6518</v>
      </c>
      <c r="U66">
        <v>1.5062</v>
      </c>
      <c r="V66">
        <v>2.9962</v>
      </c>
      <c r="W66">
        <v>2.3752</v>
      </c>
    </row>
    <row r="67" spans="1:23" x14ac:dyDescent="0.25">
      <c r="A67" s="3">
        <v>0.01</v>
      </c>
      <c r="B67" s="3" t="s">
        <v>27</v>
      </c>
      <c r="C67">
        <f t="shared" si="3"/>
        <v>5</v>
      </c>
      <c r="D67" s="2" t="s">
        <v>18</v>
      </c>
      <c r="E67">
        <v>-977.54860000000008</v>
      </c>
      <c r="F67">
        <v>89.363399999999999</v>
      </c>
      <c r="G67">
        <v>1015.8762</v>
      </c>
      <c r="H67">
        <v>1226.6228999999998</v>
      </c>
      <c r="I67">
        <v>388.07119999999998</v>
      </c>
      <c r="J67">
        <v>391.70439999999996</v>
      </c>
      <c r="K67">
        <v>6.9692999999999996</v>
      </c>
      <c r="L67">
        <v>200.5728</v>
      </c>
      <c r="M67">
        <v>178.65</v>
      </c>
      <c r="N67">
        <v>133.98390000000001</v>
      </c>
      <c r="O67">
        <v>121.6353</v>
      </c>
      <c r="P67">
        <v>9.4799999999999995E-2</v>
      </c>
      <c r="Q67">
        <v>2.9775</v>
      </c>
      <c r="R67">
        <v>189.38249999999999</v>
      </c>
      <c r="S67">
        <v>0.47990000000000005</v>
      </c>
      <c r="T67">
        <v>10.604900000000001</v>
      </c>
      <c r="U67">
        <v>1.5706</v>
      </c>
      <c r="V67">
        <v>3.1013999999999999</v>
      </c>
      <c r="W67">
        <v>2.5231000000000003</v>
      </c>
    </row>
    <row r="68" spans="1:23" x14ac:dyDescent="0.25">
      <c r="A68" s="3">
        <v>0.01</v>
      </c>
      <c r="B68" s="3" t="s">
        <v>27</v>
      </c>
      <c r="C68">
        <f t="shared" ref="C68:C73" si="4">C67</f>
        <v>5</v>
      </c>
      <c r="D68" s="2" t="s">
        <v>19</v>
      </c>
      <c r="E68">
        <v>2785.1750000000002</v>
      </c>
      <c r="F68">
        <v>95.509</v>
      </c>
      <c r="G68">
        <v>52.642999999999994</v>
      </c>
      <c r="H68">
        <v>1282.9888000000001</v>
      </c>
      <c r="I68">
        <v>44.003</v>
      </c>
      <c r="J68">
        <v>49.607999999999997</v>
      </c>
      <c r="K68">
        <v>17.014400000000002</v>
      </c>
      <c r="L68">
        <v>328.11289999999997</v>
      </c>
      <c r="M68">
        <v>171.0213</v>
      </c>
      <c r="N68">
        <v>78.524799999999999</v>
      </c>
      <c r="O68">
        <v>60.637599999999999</v>
      </c>
      <c r="P68">
        <v>7.2599999999999998E-2</v>
      </c>
      <c r="Q68">
        <v>0.30959999999999999</v>
      </c>
      <c r="R68">
        <v>5.4304000000000006</v>
      </c>
      <c r="S68">
        <v>9.9900000000000003E-2</v>
      </c>
      <c r="T68">
        <v>1.107</v>
      </c>
      <c r="U68">
        <v>0.40780000000000005</v>
      </c>
      <c r="V68">
        <v>0.71160000000000001</v>
      </c>
      <c r="W68">
        <v>0.67420000000000002</v>
      </c>
    </row>
    <row r="69" spans="1:23" x14ac:dyDescent="0.25">
      <c r="A69" s="3">
        <v>0.01</v>
      </c>
      <c r="B69" s="3" t="s">
        <v>27</v>
      </c>
      <c r="C69">
        <f t="shared" si="4"/>
        <v>5</v>
      </c>
      <c r="D69" s="2" t="s">
        <v>20</v>
      </c>
      <c r="E69">
        <v>1529.3072</v>
      </c>
      <c r="F69">
        <v>93.420899999999989</v>
      </c>
      <c r="G69">
        <v>90.398200000000003</v>
      </c>
      <c r="H69">
        <v>1240.01</v>
      </c>
      <c r="I69">
        <v>66.749300000000005</v>
      </c>
      <c r="J69">
        <v>80.79249999999999</v>
      </c>
      <c r="K69">
        <v>0.70330000000000004</v>
      </c>
      <c r="L69">
        <v>-735.84979999999996</v>
      </c>
      <c r="M69">
        <v>155.8758</v>
      </c>
      <c r="N69">
        <v>70.169600000000003</v>
      </c>
      <c r="O69">
        <v>59.198299999999996</v>
      </c>
      <c r="P69">
        <v>8.3299999999999999E-2</v>
      </c>
      <c r="Q69">
        <v>0.49210000000000004</v>
      </c>
      <c r="R69">
        <v>14.518700000000001</v>
      </c>
      <c r="S69">
        <v>0.1149</v>
      </c>
      <c r="T69">
        <v>1.4929999999999999</v>
      </c>
      <c r="U69">
        <v>0.38130000000000003</v>
      </c>
      <c r="V69">
        <v>0.71089999999999998</v>
      </c>
      <c r="W69">
        <v>0.69469999999999998</v>
      </c>
    </row>
    <row r="70" spans="1:23" x14ac:dyDescent="0.25">
      <c r="A70" s="3">
        <v>0.01</v>
      </c>
      <c r="B70" s="3" t="s">
        <v>27</v>
      </c>
      <c r="C70">
        <f t="shared" si="4"/>
        <v>5</v>
      </c>
      <c r="D70" s="2" t="s">
        <v>21</v>
      </c>
      <c r="E70">
        <v>1738.6185</v>
      </c>
      <c r="F70">
        <v>94.467200000000005</v>
      </c>
      <c r="G70">
        <v>51.953800000000001</v>
      </c>
      <c r="H70">
        <v>1234.3117</v>
      </c>
      <c r="I70">
        <v>42.613</v>
      </c>
      <c r="J70">
        <v>62.520899999999997</v>
      </c>
      <c r="K70">
        <v>17.0791</v>
      </c>
      <c r="L70">
        <v>950.24500000000012</v>
      </c>
      <c r="M70">
        <v>167.3836</v>
      </c>
      <c r="N70">
        <v>53.462599999999995</v>
      </c>
      <c r="O70">
        <v>55.935900000000004</v>
      </c>
      <c r="P70">
        <v>7.4800000000000005E-2</v>
      </c>
      <c r="Q70">
        <v>0.33650000000000002</v>
      </c>
      <c r="R70">
        <v>5.8376999999999999</v>
      </c>
      <c r="S70">
        <v>9.4899999999999998E-2</v>
      </c>
      <c r="T70">
        <v>1.0525</v>
      </c>
      <c r="U70">
        <v>0.41719999999999996</v>
      </c>
      <c r="V70">
        <v>0.68269999999999997</v>
      </c>
      <c r="W70">
        <v>0.63119999999999998</v>
      </c>
    </row>
    <row r="71" spans="1:23" x14ac:dyDescent="0.25">
      <c r="A71" s="3">
        <v>0.01</v>
      </c>
      <c r="B71" s="3" t="s">
        <v>27</v>
      </c>
      <c r="C71">
        <f t="shared" si="4"/>
        <v>5</v>
      </c>
      <c r="D71" s="2" t="s">
        <v>22</v>
      </c>
      <c r="E71">
        <v>1738.6185</v>
      </c>
      <c r="F71">
        <v>73.814400000000006</v>
      </c>
      <c r="G71">
        <v>515.67939999999999</v>
      </c>
      <c r="H71">
        <v>1540.6222</v>
      </c>
      <c r="I71">
        <v>292.83519999999999</v>
      </c>
      <c r="J71">
        <v>307.19850000000002</v>
      </c>
      <c r="K71">
        <v>-0.59130000000000005</v>
      </c>
      <c r="L71">
        <v>1155.1861000000001</v>
      </c>
      <c r="M71">
        <v>21.919699999999999</v>
      </c>
      <c r="N71">
        <v>81.864599999999996</v>
      </c>
      <c r="O71">
        <v>61.597299999999997</v>
      </c>
      <c r="P71">
        <v>9.1900000000000009E-2</v>
      </c>
      <c r="Q71">
        <v>1.7609000000000001</v>
      </c>
      <c r="R71">
        <v>89.691800000000001</v>
      </c>
      <c r="S71">
        <v>0.1794</v>
      </c>
      <c r="T71">
        <v>5.8841999999999999</v>
      </c>
      <c r="U71">
        <v>0.4224</v>
      </c>
      <c r="V71">
        <v>0.8538</v>
      </c>
      <c r="W71">
        <v>0.51980000000000004</v>
      </c>
    </row>
    <row r="72" spans="1:23" x14ac:dyDescent="0.25">
      <c r="A72" s="3">
        <v>0.01</v>
      </c>
      <c r="B72" s="3" t="s">
        <v>27</v>
      </c>
      <c r="C72">
        <f t="shared" si="4"/>
        <v>5</v>
      </c>
      <c r="D72" s="2" t="s">
        <v>23</v>
      </c>
      <c r="E72">
        <v>1319.9959000000001</v>
      </c>
      <c r="F72">
        <v>89.050899999999999</v>
      </c>
      <c r="G72">
        <v>481.21629999999993</v>
      </c>
      <c r="H72">
        <v>1438.5418</v>
      </c>
      <c r="I72">
        <v>276.28550000000001</v>
      </c>
      <c r="J72">
        <v>290.62119999999999</v>
      </c>
      <c r="K72">
        <v>-1.4975000000000001</v>
      </c>
      <c r="L72">
        <v>1701.4593</v>
      </c>
      <c r="M72">
        <v>23.177</v>
      </c>
      <c r="N72">
        <v>76.852499999999992</v>
      </c>
      <c r="O72">
        <v>72.919899999999998</v>
      </c>
      <c r="P72">
        <v>9.8000000000000004E-2</v>
      </c>
      <c r="Q72">
        <v>1.6297999999999999</v>
      </c>
      <c r="R72">
        <v>82.736699999999999</v>
      </c>
      <c r="S72">
        <v>0.17909999999999998</v>
      </c>
      <c r="T72">
        <v>5.6421000000000001</v>
      </c>
      <c r="U72">
        <v>0.41719999999999996</v>
      </c>
      <c r="V72">
        <v>0.82100000000000006</v>
      </c>
      <c r="W72">
        <v>0.57099999999999995</v>
      </c>
    </row>
    <row r="73" spans="1:23" x14ac:dyDescent="0.25">
      <c r="A73" s="3">
        <v>0.01</v>
      </c>
      <c r="B73" s="3" t="s">
        <v>27</v>
      </c>
      <c r="C73">
        <f t="shared" si="4"/>
        <v>5</v>
      </c>
      <c r="D73" s="2" t="s">
        <v>24</v>
      </c>
      <c r="E73">
        <v>2994.4863</v>
      </c>
      <c r="F73">
        <v>106.6549</v>
      </c>
      <c r="G73">
        <v>465.20029999999997</v>
      </c>
      <c r="H73">
        <v>1326.8874000000001</v>
      </c>
      <c r="I73">
        <v>265.71439999999996</v>
      </c>
      <c r="J73">
        <v>267.98159999999996</v>
      </c>
      <c r="K73">
        <v>-1.0443</v>
      </c>
      <c r="L73">
        <v>1009.3039000000001</v>
      </c>
      <c r="M73">
        <v>22.851599999999998</v>
      </c>
      <c r="N73">
        <v>63.486800000000002</v>
      </c>
      <c r="O73">
        <v>63.516300000000001</v>
      </c>
      <c r="P73">
        <v>8.9099999999999999E-2</v>
      </c>
      <c r="Q73">
        <v>1.5659000000000001</v>
      </c>
      <c r="R73">
        <v>80.197699999999998</v>
      </c>
      <c r="S73">
        <v>0.1658</v>
      </c>
      <c r="T73">
        <v>5.4247999999999994</v>
      </c>
      <c r="U73">
        <v>0.39849999999999997</v>
      </c>
      <c r="V73">
        <v>0.86869999999999992</v>
      </c>
      <c r="W73">
        <v>0.55940000000000001</v>
      </c>
    </row>
    <row r="74" spans="1:23" x14ac:dyDescent="0.25">
      <c r="A74" s="3">
        <v>0.02</v>
      </c>
      <c r="B74" s="3" t="s">
        <v>27</v>
      </c>
      <c r="C74">
        <v>0</v>
      </c>
      <c r="D74" s="2" t="s">
        <v>13</v>
      </c>
      <c r="E74">
        <v>1529.3072</v>
      </c>
      <c r="F74">
        <v>36.633899999999997</v>
      </c>
      <c r="G74">
        <v>12.832599999999999</v>
      </c>
      <c r="H74">
        <v>1267.739</v>
      </c>
      <c r="I74">
        <v>19.311399999999999</v>
      </c>
      <c r="J74">
        <v>40.914900000000003</v>
      </c>
      <c r="K74">
        <v>-0.13830000000000001</v>
      </c>
      <c r="L74">
        <v>-138.84960000000001</v>
      </c>
      <c r="M74">
        <v>22.643799999999999</v>
      </c>
      <c r="N74">
        <v>30.072699999999998</v>
      </c>
      <c r="O74">
        <v>22.738</v>
      </c>
      <c r="P74">
        <v>7.0300000000000001E-2</v>
      </c>
      <c r="Q74">
        <v>0.1673</v>
      </c>
      <c r="R74">
        <v>2.0531999999999999</v>
      </c>
      <c r="S74">
        <v>7.1800000000000003E-2</v>
      </c>
      <c r="T74">
        <v>0.5292</v>
      </c>
      <c r="U74">
        <v>0.35089999999999999</v>
      </c>
      <c r="V74">
        <v>0.54370000000000007</v>
      </c>
      <c r="W74">
        <v>0.52770000000000006</v>
      </c>
    </row>
    <row r="75" spans="1:23" x14ac:dyDescent="0.25">
      <c r="A75" s="3">
        <v>0.02</v>
      </c>
      <c r="B75" s="3" t="s">
        <v>27</v>
      </c>
      <c r="C75">
        <f>C74</f>
        <v>0</v>
      </c>
      <c r="D75" s="2" t="s">
        <v>14</v>
      </c>
      <c r="E75">
        <v>1110.6846</v>
      </c>
      <c r="F75">
        <v>35.719700000000003</v>
      </c>
      <c r="G75">
        <v>13.1541</v>
      </c>
      <c r="H75">
        <v>1245.1691999999998</v>
      </c>
      <c r="I75">
        <v>19.153600000000001</v>
      </c>
      <c r="J75">
        <v>40.033100000000005</v>
      </c>
      <c r="K75">
        <v>-0.72060000000000002</v>
      </c>
      <c r="L75">
        <v>-7.3780000000000001</v>
      </c>
      <c r="M75">
        <v>21.611000000000001</v>
      </c>
      <c r="N75">
        <v>23.389900000000001</v>
      </c>
      <c r="O75">
        <v>21.3949</v>
      </c>
      <c r="P75">
        <v>6.5100000000000005E-2</v>
      </c>
      <c r="Q75">
        <v>0.18709999999999999</v>
      </c>
      <c r="R75">
        <v>2.0691999999999999</v>
      </c>
      <c r="S75">
        <v>7.2300000000000003E-2</v>
      </c>
      <c r="T75">
        <v>0.53090000000000004</v>
      </c>
      <c r="U75">
        <v>0.34670000000000001</v>
      </c>
      <c r="V75">
        <v>0.5101</v>
      </c>
      <c r="W75">
        <v>0.50639999999999996</v>
      </c>
    </row>
    <row r="76" spans="1:23" x14ac:dyDescent="0.25">
      <c r="A76" s="3">
        <v>0.02</v>
      </c>
      <c r="B76" s="3" t="s">
        <v>27</v>
      </c>
      <c r="C76">
        <f t="shared" ref="C76:C90" si="5">C75</f>
        <v>0</v>
      </c>
      <c r="D76" s="2" t="s">
        <v>15</v>
      </c>
      <c r="E76">
        <v>2994.4863</v>
      </c>
      <c r="F76">
        <v>36.006399999999999</v>
      </c>
      <c r="G76">
        <v>12.773099999999999</v>
      </c>
      <c r="H76">
        <v>1349.1411000000001</v>
      </c>
      <c r="I76">
        <v>18.064900000000002</v>
      </c>
      <c r="J76">
        <v>38.266800000000003</v>
      </c>
      <c r="K76">
        <v>-1.6917000000000002</v>
      </c>
      <c r="L76">
        <v>1131.8279</v>
      </c>
      <c r="M76">
        <v>22.4192</v>
      </c>
      <c r="N76">
        <v>26.731299999999997</v>
      </c>
      <c r="O76">
        <v>20.531399999999998</v>
      </c>
      <c r="P76">
        <v>6.6400000000000001E-2</v>
      </c>
      <c r="Q76">
        <v>0.18009999999999998</v>
      </c>
      <c r="R76">
        <v>2.0453999999999999</v>
      </c>
      <c r="S76">
        <v>6.7900000000000002E-2</v>
      </c>
      <c r="T76">
        <v>0.53099999999999992</v>
      </c>
      <c r="U76">
        <v>0.34870000000000001</v>
      </c>
      <c r="V76">
        <v>0.51479999999999992</v>
      </c>
      <c r="W76">
        <v>0.52339999999999998</v>
      </c>
    </row>
    <row r="77" spans="1:23" x14ac:dyDescent="0.25">
      <c r="A77" s="3">
        <v>0.02</v>
      </c>
      <c r="B77" s="3" t="s">
        <v>27</v>
      </c>
      <c r="C77">
        <f t="shared" si="5"/>
        <v>0</v>
      </c>
      <c r="D77" s="2" t="s">
        <v>16</v>
      </c>
      <c r="E77">
        <v>1738.6185</v>
      </c>
      <c r="F77">
        <v>74.769599999999997</v>
      </c>
      <c r="G77">
        <v>24.890899999999998</v>
      </c>
      <c r="H77">
        <v>1356.6458</v>
      </c>
      <c r="I77">
        <v>21.581600000000002</v>
      </c>
      <c r="J77">
        <v>36.366900000000001</v>
      </c>
      <c r="K77">
        <v>14.425299999999998</v>
      </c>
      <c r="L77">
        <v>810.25099999999998</v>
      </c>
      <c r="M77">
        <v>189.55099999999999</v>
      </c>
      <c r="N77">
        <v>38.426200000000001</v>
      </c>
      <c r="O77">
        <v>32.140699999999995</v>
      </c>
      <c r="P77">
        <v>6.8899999999999989E-2</v>
      </c>
      <c r="Q77">
        <v>0.22139999999999999</v>
      </c>
      <c r="R77">
        <v>3.6860999999999997</v>
      </c>
      <c r="S77">
        <v>8.2299999999999998E-2</v>
      </c>
      <c r="T77">
        <v>0.66680000000000006</v>
      </c>
      <c r="U77">
        <v>0.37130000000000002</v>
      </c>
      <c r="V77">
        <v>0.81709999999999994</v>
      </c>
      <c r="W77">
        <v>0.80709999999999993</v>
      </c>
    </row>
    <row r="78" spans="1:23" x14ac:dyDescent="0.25">
      <c r="A78" s="3">
        <v>0.02</v>
      </c>
      <c r="B78" s="3" t="s">
        <v>27</v>
      </c>
      <c r="C78">
        <f t="shared" si="5"/>
        <v>0</v>
      </c>
      <c r="D78" s="2" t="s">
        <v>17</v>
      </c>
      <c r="E78">
        <v>3622.4201999999996</v>
      </c>
      <c r="F78">
        <v>74.6203</v>
      </c>
      <c r="G78">
        <v>28.988600000000002</v>
      </c>
      <c r="H78">
        <v>1228.2411999999999</v>
      </c>
      <c r="I78">
        <v>21.558600000000002</v>
      </c>
      <c r="J78">
        <v>35.659300000000002</v>
      </c>
      <c r="K78">
        <v>14.878499999999999</v>
      </c>
      <c r="L78">
        <v>428.81479999999999</v>
      </c>
      <c r="M78">
        <v>187.2218</v>
      </c>
      <c r="N78">
        <v>46.779800000000002</v>
      </c>
      <c r="O78">
        <v>38.569099999999999</v>
      </c>
      <c r="P78">
        <v>6.6600000000000006E-2</v>
      </c>
      <c r="Q78">
        <v>0.24790000000000001</v>
      </c>
      <c r="R78">
        <v>3.8479999999999999</v>
      </c>
      <c r="S78">
        <v>8.14E-2</v>
      </c>
      <c r="T78">
        <v>0.73140000000000005</v>
      </c>
      <c r="U78">
        <v>0.37570000000000003</v>
      </c>
      <c r="V78">
        <v>0.81549999999999989</v>
      </c>
      <c r="W78">
        <v>0.79589999999999994</v>
      </c>
    </row>
    <row r="79" spans="1:23" x14ac:dyDescent="0.25">
      <c r="A79" s="3">
        <v>0.02</v>
      </c>
      <c r="B79" s="3" t="s">
        <v>27</v>
      </c>
      <c r="C79">
        <f t="shared" si="5"/>
        <v>0</v>
      </c>
      <c r="D79" s="2" t="s">
        <v>18</v>
      </c>
      <c r="E79">
        <v>2785.1750000000002</v>
      </c>
      <c r="F79">
        <v>75.858399999999989</v>
      </c>
      <c r="G79">
        <v>29.599799999999998</v>
      </c>
      <c r="H79">
        <v>1347.2777000000001</v>
      </c>
      <c r="I79">
        <v>21.726099999999999</v>
      </c>
      <c r="J79">
        <v>40.945499999999996</v>
      </c>
      <c r="K79">
        <v>17.208600000000001</v>
      </c>
      <c r="L79">
        <v>142.43729999999999</v>
      </c>
      <c r="M79">
        <v>190.48489999999998</v>
      </c>
      <c r="N79">
        <v>41.767600000000002</v>
      </c>
      <c r="O79">
        <v>30.701499999999999</v>
      </c>
      <c r="P79">
        <v>6.8200000000000011E-2</v>
      </c>
      <c r="Q79">
        <v>0.24340000000000001</v>
      </c>
      <c r="R79">
        <v>3.7542999999999997</v>
      </c>
      <c r="S79">
        <v>8.3900000000000002E-2</v>
      </c>
      <c r="T79">
        <v>0.72870000000000001</v>
      </c>
      <c r="U79">
        <v>0.38619999999999999</v>
      </c>
      <c r="V79">
        <v>0.8609</v>
      </c>
      <c r="W79">
        <v>0.85310000000000008</v>
      </c>
    </row>
    <row r="80" spans="1:23" x14ac:dyDescent="0.25">
      <c r="A80" s="3">
        <v>0.02</v>
      </c>
      <c r="B80" s="3" t="s">
        <v>27</v>
      </c>
      <c r="C80">
        <f t="shared" si="5"/>
        <v>0</v>
      </c>
      <c r="D80" s="2" t="s">
        <v>19</v>
      </c>
      <c r="E80">
        <v>3413.1089000000002</v>
      </c>
      <c r="F80">
        <v>60.950900000000004</v>
      </c>
      <c r="G80">
        <v>13.409899999999999</v>
      </c>
      <c r="H80">
        <v>1414.9761000000001</v>
      </c>
      <c r="I80">
        <v>22.3584</v>
      </c>
      <c r="J80">
        <v>33.743200000000002</v>
      </c>
      <c r="K80">
        <v>27.370699999999999</v>
      </c>
      <c r="L80">
        <v>1585.4878000000001</v>
      </c>
      <c r="M80">
        <v>186.5496</v>
      </c>
      <c r="N80">
        <v>36.755499999999998</v>
      </c>
      <c r="O80">
        <v>31.277200000000001</v>
      </c>
      <c r="P80">
        <v>6.6000000000000003E-2</v>
      </c>
      <c r="Q80">
        <v>0.1537</v>
      </c>
      <c r="R80">
        <v>2.2166000000000001</v>
      </c>
      <c r="S80">
        <v>8.3400000000000002E-2</v>
      </c>
      <c r="T80">
        <v>0.52869999999999995</v>
      </c>
      <c r="U80">
        <v>0.3977</v>
      </c>
      <c r="V80">
        <v>0.72019999999999995</v>
      </c>
      <c r="W80">
        <v>0.72209999999999996</v>
      </c>
    </row>
    <row r="81" spans="1:23" x14ac:dyDescent="0.25">
      <c r="A81" s="3">
        <v>0.02</v>
      </c>
      <c r="B81" s="3" t="s">
        <v>27</v>
      </c>
      <c r="C81">
        <f t="shared" si="5"/>
        <v>0</v>
      </c>
      <c r="D81" s="2" t="s">
        <v>20</v>
      </c>
      <c r="E81">
        <v>4250.3540999999996</v>
      </c>
      <c r="F81">
        <v>61.780799999999999</v>
      </c>
      <c r="G81">
        <v>13.660499999999999</v>
      </c>
      <c r="H81">
        <v>1205.9196999999999</v>
      </c>
      <c r="I81">
        <v>20.4346</v>
      </c>
      <c r="J81">
        <v>36.401699999999998</v>
      </c>
      <c r="K81">
        <v>27.111900000000002</v>
      </c>
      <c r="L81">
        <v>-205.06350000000003</v>
      </c>
      <c r="M81">
        <v>187.6011</v>
      </c>
      <c r="N81">
        <v>33.414100000000005</v>
      </c>
      <c r="O81">
        <v>25.424500000000002</v>
      </c>
      <c r="P81">
        <v>6.4899999999999999E-2</v>
      </c>
      <c r="Q81">
        <v>0.15360000000000001</v>
      </c>
      <c r="R81">
        <v>2.0952000000000002</v>
      </c>
      <c r="S81">
        <v>7.8200000000000006E-2</v>
      </c>
      <c r="T81">
        <v>0.54279999999999995</v>
      </c>
      <c r="U81">
        <v>0.43380000000000002</v>
      </c>
      <c r="V81">
        <v>0.6351</v>
      </c>
      <c r="W81">
        <v>0.69730000000000003</v>
      </c>
    </row>
    <row r="82" spans="1:23" x14ac:dyDescent="0.25">
      <c r="A82" s="3">
        <v>0.02</v>
      </c>
      <c r="B82" s="3" t="s">
        <v>27</v>
      </c>
      <c r="C82">
        <f t="shared" si="5"/>
        <v>0</v>
      </c>
      <c r="D82" s="2" t="s">
        <v>21</v>
      </c>
      <c r="E82">
        <v>1738.6185</v>
      </c>
      <c r="F82">
        <v>61.6706</v>
      </c>
      <c r="G82">
        <v>13.528700000000001</v>
      </c>
      <c r="H82">
        <v>1231.2865999999999</v>
      </c>
      <c r="I82">
        <v>19.790399999999998</v>
      </c>
      <c r="J82">
        <v>45.6434</v>
      </c>
      <c r="K82">
        <v>28.018099999999997</v>
      </c>
      <c r="L82">
        <v>-147.95499999999998</v>
      </c>
      <c r="M82">
        <v>187.30119999999999</v>
      </c>
      <c r="N82">
        <v>23.389900000000001</v>
      </c>
      <c r="O82">
        <v>33.579899999999995</v>
      </c>
      <c r="P82">
        <v>6.7900000000000002E-2</v>
      </c>
      <c r="Q82">
        <v>0.17580000000000001</v>
      </c>
      <c r="R82">
        <v>2.0855000000000001</v>
      </c>
      <c r="S82">
        <v>8.1100000000000005E-2</v>
      </c>
      <c r="T82">
        <v>0.55210000000000004</v>
      </c>
      <c r="U82">
        <v>0.38429999999999997</v>
      </c>
      <c r="V82">
        <v>0.73270000000000002</v>
      </c>
      <c r="W82">
        <v>0.76700000000000002</v>
      </c>
    </row>
    <row r="83" spans="1:23" x14ac:dyDescent="0.25">
      <c r="A83" s="3">
        <v>0.02</v>
      </c>
      <c r="B83" s="3" t="s">
        <v>27</v>
      </c>
      <c r="C83">
        <f t="shared" si="5"/>
        <v>0</v>
      </c>
      <c r="D83" s="2" t="s">
        <v>22</v>
      </c>
      <c r="E83">
        <v>2157.2411000000002</v>
      </c>
      <c r="F83">
        <v>84.683300000000003</v>
      </c>
      <c r="G83">
        <v>14.1394</v>
      </c>
      <c r="H83">
        <v>1273.3812</v>
      </c>
      <c r="I83">
        <v>19.092300000000002</v>
      </c>
      <c r="J83">
        <v>32.053600000000003</v>
      </c>
      <c r="K83">
        <v>20.121400000000001</v>
      </c>
      <c r="L83">
        <v>361.89400000000001</v>
      </c>
      <c r="M83">
        <v>180.41120000000001</v>
      </c>
      <c r="N83">
        <v>28.401999999999997</v>
      </c>
      <c r="O83">
        <v>24.8489</v>
      </c>
      <c r="P83">
        <v>6.2899999999999998E-2</v>
      </c>
      <c r="Q83">
        <v>0.1618</v>
      </c>
      <c r="R83">
        <v>2.0312000000000001</v>
      </c>
      <c r="S83">
        <v>7.6200000000000004E-2</v>
      </c>
      <c r="T83">
        <v>0.53420000000000001</v>
      </c>
      <c r="U83">
        <v>0.38819999999999999</v>
      </c>
      <c r="V83">
        <v>0.58819999999999995</v>
      </c>
      <c r="W83">
        <v>0.57679999999999998</v>
      </c>
    </row>
    <row r="84" spans="1:23" x14ac:dyDescent="0.25">
      <c r="A84" s="3">
        <v>0.02</v>
      </c>
      <c r="B84" s="3" t="s">
        <v>27</v>
      </c>
      <c r="C84">
        <f t="shared" si="5"/>
        <v>0</v>
      </c>
      <c r="D84" s="2" t="s">
        <v>23</v>
      </c>
      <c r="E84">
        <v>1319.9959000000001</v>
      </c>
      <c r="F84">
        <v>86.282399999999996</v>
      </c>
      <c r="G84">
        <v>15.435700000000001</v>
      </c>
      <c r="H84">
        <v>1321.4619</v>
      </c>
      <c r="I84">
        <v>19.554600000000001</v>
      </c>
      <c r="J84">
        <v>34.655999999999999</v>
      </c>
      <c r="K84">
        <v>15.2668</v>
      </c>
      <c r="L84">
        <v>434.08090000000004</v>
      </c>
      <c r="M84">
        <v>170.47319999999999</v>
      </c>
      <c r="N84">
        <v>38.426200000000001</v>
      </c>
      <c r="O84">
        <v>30.029899999999998</v>
      </c>
      <c r="P84">
        <v>6.8700000000000011E-2</v>
      </c>
      <c r="Q84">
        <v>0.1595</v>
      </c>
      <c r="R84">
        <v>2.0771000000000002</v>
      </c>
      <c r="S84">
        <v>7.2700000000000001E-2</v>
      </c>
      <c r="T84">
        <v>0.57329999999999992</v>
      </c>
      <c r="U84">
        <v>0.44939999999999997</v>
      </c>
      <c r="V84">
        <v>0.5413</v>
      </c>
      <c r="W84">
        <v>0.56269999999999998</v>
      </c>
    </row>
    <row r="85" spans="1:23" x14ac:dyDescent="0.25">
      <c r="A85" s="3">
        <v>0.02</v>
      </c>
      <c r="B85" s="3" t="s">
        <v>27</v>
      </c>
      <c r="C85">
        <f t="shared" si="5"/>
        <v>0</v>
      </c>
      <c r="D85" s="2" t="s">
        <v>24</v>
      </c>
      <c r="E85">
        <v>482.75069999999994</v>
      </c>
      <c r="F85">
        <v>81.4178</v>
      </c>
      <c r="G85">
        <v>16.1052</v>
      </c>
      <c r="H85">
        <v>1256.4002</v>
      </c>
      <c r="I85">
        <v>20.9787</v>
      </c>
      <c r="J85">
        <v>39.579899999999995</v>
      </c>
      <c r="K85">
        <v>19.927199999999999</v>
      </c>
      <c r="L85">
        <v>-776.77080000000001</v>
      </c>
      <c r="M85">
        <v>177.12270000000001</v>
      </c>
      <c r="N85">
        <v>46.779800000000002</v>
      </c>
      <c r="O85">
        <v>32.8123</v>
      </c>
      <c r="P85">
        <v>6.6299999999999998E-2</v>
      </c>
      <c r="Q85">
        <v>0.16999999999999998</v>
      </c>
      <c r="R85">
        <v>2.0796999999999999</v>
      </c>
      <c r="S85">
        <v>7.3499999999999996E-2</v>
      </c>
      <c r="T85">
        <v>0.57640000000000002</v>
      </c>
      <c r="U85">
        <v>0.39839999999999998</v>
      </c>
      <c r="V85">
        <v>0.61480000000000001</v>
      </c>
      <c r="W85">
        <v>0.58750000000000002</v>
      </c>
    </row>
    <row r="86" spans="1:23" x14ac:dyDescent="0.25">
      <c r="A86" s="3">
        <v>0.02</v>
      </c>
      <c r="B86" s="3" t="s">
        <v>27</v>
      </c>
      <c r="C86">
        <v>1</v>
      </c>
      <c r="D86" s="2" t="s">
        <v>13</v>
      </c>
      <c r="E86">
        <v>1738.6185</v>
      </c>
      <c r="F86">
        <v>21.9908</v>
      </c>
      <c r="G86">
        <v>20.650500000000001</v>
      </c>
      <c r="H86">
        <v>1309.1659</v>
      </c>
      <c r="I86">
        <v>24.532299999999999</v>
      </c>
      <c r="J86">
        <v>37.852499999999999</v>
      </c>
      <c r="K86">
        <v>-2.274</v>
      </c>
      <c r="L86">
        <v>125.28389999999999</v>
      </c>
      <c r="M86">
        <v>21.577199999999998</v>
      </c>
      <c r="N86">
        <v>18.377800000000001</v>
      </c>
      <c r="O86">
        <v>22.642099999999999</v>
      </c>
      <c r="P86">
        <v>6.6200000000000009E-2</v>
      </c>
      <c r="Q86">
        <v>0.1736</v>
      </c>
      <c r="R86">
        <v>2.0878000000000001</v>
      </c>
      <c r="S86">
        <v>7.2899999999999993E-2</v>
      </c>
      <c r="T86">
        <v>0.55669999999999997</v>
      </c>
      <c r="U86">
        <v>0.33510000000000001</v>
      </c>
      <c r="V86">
        <v>0.53039999999999998</v>
      </c>
      <c r="W86">
        <v>0.4718</v>
      </c>
    </row>
    <row r="87" spans="1:23" x14ac:dyDescent="0.25">
      <c r="A87" s="3">
        <v>0.02</v>
      </c>
      <c r="B87" s="3" t="s">
        <v>27</v>
      </c>
      <c r="C87">
        <f t="shared" si="5"/>
        <v>1</v>
      </c>
      <c r="D87" s="2" t="s">
        <v>14</v>
      </c>
      <c r="E87">
        <v>1110.6846</v>
      </c>
      <c r="F87">
        <v>22.139299999999999</v>
      </c>
      <c r="G87">
        <v>20.089199999999998</v>
      </c>
      <c r="H87">
        <v>1347.3779</v>
      </c>
      <c r="I87">
        <v>24.3018</v>
      </c>
      <c r="J87">
        <v>44.973700000000001</v>
      </c>
      <c r="K87">
        <v>-2.1446999999999998</v>
      </c>
      <c r="L87">
        <v>-272.27760000000001</v>
      </c>
      <c r="M87">
        <v>20.926099999999998</v>
      </c>
      <c r="N87">
        <v>36.755499999999998</v>
      </c>
      <c r="O87">
        <v>23.505699999999997</v>
      </c>
      <c r="P87">
        <v>6.8100000000000008E-2</v>
      </c>
      <c r="Q87">
        <v>0.1716</v>
      </c>
      <c r="R87">
        <v>2.0627</v>
      </c>
      <c r="S87">
        <v>7.0099999999999996E-2</v>
      </c>
      <c r="T87">
        <v>0.54679999999999995</v>
      </c>
      <c r="U87">
        <v>0.32679999999999998</v>
      </c>
      <c r="V87">
        <v>0.4546</v>
      </c>
      <c r="W87">
        <v>0.47779999999999995</v>
      </c>
    </row>
    <row r="88" spans="1:23" x14ac:dyDescent="0.25">
      <c r="A88" s="3">
        <v>0.02</v>
      </c>
      <c r="B88" s="3" t="s">
        <v>27</v>
      </c>
      <c r="C88">
        <f t="shared" si="5"/>
        <v>1</v>
      </c>
      <c r="D88" s="2" t="s">
        <v>15</v>
      </c>
      <c r="E88">
        <v>1529.3072</v>
      </c>
      <c r="F88">
        <v>21.667999999999999</v>
      </c>
      <c r="G88">
        <v>20.524899999999999</v>
      </c>
      <c r="H88">
        <v>1374.9632999999999</v>
      </c>
      <c r="I88">
        <v>23.276299999999999</v>
      </c>
      <c r="J88">
        <v>33.638300000000001</v>
      </c>
      <c r="K88">
        <v>-1.3679999999999999</v>
      </c>
      <c r="L88">
        <v>639.79880000000003</v>
      </c>
      <c r="M88">
        <v>21.229300000000002</v>
      </c>
      <c r="N88">
        <v>21.719200000000001</v>
      </c>
      <c r="O88">
        <v>24.465199999999999</v>
      </c>
      <c r="P88">
        <v>6.6900000000000001E-2</v>
      </c>
      <c r="Q88">
        <v>0.16619999999999999</v>
      </c>
      <c r="R88">
        <v>2.0053999999999998</v>
      </c>
      <c r="S88">
        <v>7.22E-2</v>
      </c>
      <c r="T88">
        <v>0.53680000000000005</v>
      </c>
      <c r="U88">
        <v>0.33310000000000001</v>
      </c>
      <c r="V88">
        <v>0.48979999999999996</v>
      </c>
      <c r="W88">
        <v>0.4516</v>
      </c>
    </row>
    <row r="89" spans="1:23" x14ac:dyDescent="0.25">
      <c r="A89" s="3">
        <v>0.02</v>
      </c>
      <c r="B89" s="3" t="s">
        <v>27</v>
      </c>
      <c r="C89">
        <f t="shared" si="5"/>
        <v>1</v>
      </c>
      <c r="D89" s="2" t="s">
        <v>16</v>
      </c>
      <c r="E89">
        <v>1529.3072</v>
      </c>
      <c r="F89">
        <v>62.005600000000001</v>
      </c>
      <c r="G89">
        <v>476.68459999999993</v>
      </c>
      <c r="H89">
        <v>1438.4779000000001</v>
      </c>
      <c r="I89">
        <v>249.97359999999998</v>
      </c>
      <c r="J89">
        <v>285.12479999999999</v>
      </c>
      <c r="K89">
        <v>8.7940000000000005</v>
      </c>
      <c r="L89">
        <v>993.97170000000006</v>
      </c>
      <c r="M89">
        <v>204.67869999999999</v>
      </c>
      <c r="N89">
        <v>30.072699999999998</v>
      </c>
      <c r="O89">
        <v>36.938000000000002</v>
      </c>
      <c r="P89">
        <v>0.12490000000000001</v>
      </c>
      <c r="Q89">
        <v>1.7937999999999998</v>
      </c>
      <c r="R89">
        <v>93.92240000000001</v>
      </c>
      <c r="S89">
        <v>0.30499999999999999</v>
      </c>
      <c r="T89">
        <v>5.7968000000000002</v>
      </c>
      <c r="U89">
        <v>0.34989999999999999</v>
      </c>
      <c r="V89">
        <v>1.2078</v>
      </c>
      <c r="W89">
        <v>0.91869999999999996</v>
      </c>
    </row>
    <row r="90" spans="1:23" x14ac:dyDescent="0.25">
      <c r="A90" s="3">
        <v>0.02</v>
      </c>
      <c r="B90" s="3" t="s">
        <v>27</v>
      </c>
      <c r="C90">
        <f t="shared" si="5"/>
        <v>1</v>
      </c>
      <c r="D90" s="2" t="s">
        <v>17</v>
      </c>
      <c r="E90">
        <v>1738.6185</v>
      </c>
      <c r="F90">
        <v>63.772100000000002</v>
      </c>
      <c r="G90">
        <v>580.47079999999994</v>
      </c>
      <c r="H90">
        <v>1458.9371999999998</v>
      </c>
      <c r="I90">
        <v>295.30369999999999</v>
      </c>
      <c r="J90">
        <v>333.71140000000003</v>
      </c>
      <c r="K90">
        <v>9.829699999999999</v>
      </c>
      <c r="L90">
        <v>-618.09159999999997</v>
      </c>
      <c r="M90">
        <v>210.81210000000002</v>
      </c>
      <c r="N90">
        <v>31.743400000000001</v>
      </c>
      <c r="O90">
        <v>39.240699999999997</v>
      </c>
      <c r="P90">
        <v>0.12989999999999999</v>
      </c>
      <c r="Q90">
        <v>2.2160000000000002</v>
      </c>
      <c r="R90">
        <v>114.99120000000001</v>
      </c>
      <c r="S90">
        <v>0.35439999999999999</v>
      </c>
      <c r="T90">
        <v>6.8649000000000004</v>
      </c>
      <c r="U90">
        <v>0.3478</v>
      </c>
      <c r="V90">
        <v>1.2679</v>
      </c>
      <c r="W90">
        <v>0.92469999999999997</v>
      </c>
    </row>
    <row r="91" spans="1:23" x14ac:dyDescent="0.25">
      <c r="A91" s="3">
        <v>0.02</v>
      </c>
      <c r="B91" s="3" t="s">
        <v>27</v>
      </c>
      <c r="C91">
        <f t="shared" ref="C91:C106" si="6">C90</f>
        <v>1</v>
      </c>
      <c r="D91" s="2" t="s">
        <v>18</v>
      </c>
      <c r="E91">
        <v>2157.2411000000002</v>
      </c>
      <c r="F91">
        <v>63.452099999999994</v>
      </c>
      <c r="G91">
        <v>481.28199999999998</v>
      </c>
      <c r="H91">
        <v>1365.4778000000001</v>
      </c>
      <c r="I91">
        <v>248.7688</v>
      </c>
      <c r="J91">
        <v>265.83319999999998</v>
      </c>
      <c r="K91">
        <v>6.4638999999999998</v>
      </c>
      <c r="L91">
        <v>252.27440000000001</v>
      </c>
      <c r="M91">
        <v>207.24789999999999</v>
      </c>
      <c r="N91">
        <v>40.096899999999998</v>
      </c>
      <c r="O91">
        <v>33.771900000000002</v>
      </c>
      <c r="P91">
        <v>0.12859999999999999</v>
      </c>
      <c r="Q91">
        <v>1.8672999999999997</v>
      </c>
      <c r="R91">
        <v>96.400599999999997</v>
      </c>
      <c r="S91">
        <v>0.30359999999999998</v>
      </c>
      <c r="T91">
        <v>5.8790999999999993</v>
      </c>
      <c r="U91">
        <v>0.34520000000000001</v>
      </c>
      <c r="V91">
        <v>1.1937</v>
      </c>
      <c r="W91">
        <v>0.89770000000000005</v>
      </c>
    </row>
    <row r="92" spans="1:23" x14ac:dyDescent="0.25">
      <c r="A92" s="3">
        <v>0.02</v>
      </c>
      <c r="B92" s="3" t="s">
        <v>27</v>
      </c>
      <c r="C92">
        <f t="shared" si="6"/>
        <v>1</v>
      </c>
      <c r="D92" s="2" t="s">
        <v>19</v>
      </c>
      <c r="E92">
        <v>901.37329999999997</v>
      </c>
      <c r="F92">
        <v>59.835799999999992</v>
      </c>
      <c r="G92">
        <v>34.283000000000001</v>
      </c>
      <c r="H92">
        <v>1202.7907</v>
      </c>
      <c r="I92">
        <v>38.516500000000001</v>
      </c>
      <c r="J92">
        <v>57.923999999999999</v>
      </c>
      <c r="K92">
        <v>23.5519</v>
      </c>
      <c r="L92">
        <v>-62.719200000000001</v>
      </c>
      <c r="M92">
        <v>184.4632</v>
      </c>
      <c r="N92">
        <v>43.438400000000001</v>
      </c>
      <c r="O92">
        <v>34.1556</v>
      </c>
      <c r="P92">
        <v>0.21000000000000002</v>
      </c>
      <c r="Q92">
        <v>0.23420000000000002</v>
      </c>
      <c r="R92">
        <v>3.2130999999999998</v>
      </c>
      <c r="S92">
        <v>0.10089999999999999</v>
      </c>
      <c r="T92">
        <v>0.86210000000000009</v>
      </c>
      <c r="U92">
        <v>0.39560000000000001</v>
      </c>
      <c r="V92">
        <v>0.58660000000000001</v>
      </c>
      <c r="W92">
        <v>0.58419999999999994</v>
      </c>
    </row>
    <row r="93" spans="1:23" x14ac:dyDescent="0.25">
      <c r="A93" s="3">
        <v>0.02</v>
      </c>
      <c r="B93" s="3" t="s">
        <v>27</v>
      </c>
      <c r="C93">
        <f t="shared" si="6"/>
        <v>1</v>
      </c>
      <c r="D93" s="2" t="s">
        <v>20</v>
      </c>
      <c r="E93">
        <v>901.37329999999997</v>
      </c>
      <c r="F93">
        <v>60.965899999999998</v>
      </c>
      <c r="G93">
        <v>35.396300000000004</v>
      </c>
      <c r="H93">
        <v>1308.2570000000001</v>
      </c>
      <c r="I93">
        <v>36.841000000000001</v>
      </c>
      <c r="J93">
        <v>56.649800000000006</v>
      </c>
      <c r="K93">
        <v>25.4937</v>
      </c>
      <c r="L93">
        <v>290.43009999999998</v>
      </c>
      <c r="M93">
        <v>187.30689999999998</v>
      </c>
      <c r="N93">
        <v>41.767600000000002</v>
      </c>
      <c r="O93">
        <v>32.6205</v>
      </c>
      <c r="P93">
        <v>7.1999999999999995E-2</v>
      </c>
      <c r="Q93">
        <v>0.18939999999999999</v>
      </c>
      <c r="R93">
        <v>2.3199999999999998</v>
      </c>
      <c r="S93">
        <v>0.10580000000000001</v>
      </c>
      <c r="T93">
        <v>0.91969999999999996</v>
      </c>
      <c r="U93">
        <v>0.38190000000000002</v>
      </c>
      <c r="V93">
        <v>0.61159999999999992</v>
      </c>
      <c r="W93">
        <v>0.58489999999999998</v>
      </c>
    </row>
    <row r="94" spans="1:23" x14ac:dyDescent="0.25">
      <c r="A94" s="3">
        <v>0.02</v>
      </c>
      <c r="B94" s="3" t="s">
        <v>27</v>
      </c>
      <c r="C94">
        <f t="shared" si="6"/>
        <v>1</v>
      </c>
      <c r="D94" s="2" t="s">
        <v>21</v>
      </c>
      <c r="E94">
        <v>3203.7975999999999</v>
      </c>
      <c r="F94">
        <v>58.949300000000008</v>
      </c>
      <c r="G94">
        <v>31.371300000000002</v>
      </c>
      <c r="H94">
        <v>1155.8629000000001</v>
      </c>
      <c r="I94">
        <v>32.3504</v>
      </c>
      <c r="J94">
        <v>48.989800000000002</v>
      </c>
      <c r="K94">
        <v>23.163499999999999</v>
      </c>
      <c r="L94">
        <v>1762.9382000000001</v>
      </c>
      <c r="M94">
        <v>178.33760000000001</v>
      </c>
      <c r="N94">
        <v>63.486800000000002</v>
      </c>
      <c r="O94">
        <v>36.266399999999997</v>
      </c>
      <c r="P94">
        <v>7.2800000000000004E-2</v>
      </c>
      <c r="Q94">
        <v>0.18360000000000001</v>
      </c>
      <c r="R94">
        <v>2.1443000000000003</v>
      </c>
      <c r="S94">
        <v>9.3100000000000002E-2</v>
      </c>
      <c r="T94">
        <v>0.8609</v>
      </c>
      <c r="U94">
        <v>0.35770000000000002</v>
      </c>
      <c r="V94">
        <v>0.5968</v>
      </c>
      <c r="W94">
        <v>0.58679999999999999</v>
      </c>
    </row>
    <row r="95" spans="1:23" x14ac:dyDescent="0.25">
      <c r="A95" s="3">
        <v>0.02</v>
      </c>
      <c r="B95" s="3" t="s">
        <v>27</v>
      </c>
      <c r="C95">
        <f t="shared" si="6"/>
        <v>1</v>
      </c>
      <c r="D95" s="2" t="s">
        <v>22</v>
      </c>
      <c r="E95">
        <v>3203.7975999999999</v>
      </c>
      <c r="F95">
        <v>84.002600000000001</v>
      </c>
      <c r="G95">
        <v>45.472799999999999</v>
      </c>
      <c r="H95">
        <v>1365.8628000000001</v>
      </c>
      <c r="I95">
        <v>39.594299999999997</v>
      </c>
      <c r="J95">
        <v>56.326900000000002</v>
      </c>
      <c r="K95">
        <v>8.6646999999999998</v>
      </c>
      <c r="L95">
        <v>1161.1955</v>
      </c>
      <c r="M95">
        <v>155.01140000000001</v>
      </c>
      <c r="N95">
        <v>23.389900000000001</v>
      </c>
      <c r="O95">
        <v>28.398800000000001</v>
      </c>
      <c r="P95">
        <v>7.7100000000000002E-2</v>
      </c>
      <c r="Q95">
        <v>0.20430000000000001</v>
      </c>
      <c r="R95">
        <v>2.754</v>
      </c>
      <c r="S95">
        <v>9.1900000000000009E-2</v>
      </c>
      <c r="T95">
        <v>0.97119999999999995</v>
      </c>
      <c r="U95">
        <v>0.37619999999999998</v>
      </c>
      <c r="V95">
        <v>0.56869999999999998</v>
      </c>
      <c r="W95">
        <v>0.53610000000000002</v>
      </c>
    </row>
    <row r="96" spans="1:23" x14ac:dyDescent="0.25">
      <c r="A96" s="3">
        <v>0.02</v>
      </c>
      <c r="B96" s="3" t="s">
        <v>27</v>
      </c>
      <c r="C96">
        <f t="shared" si="6"/>
        <v>1</v>
      </c>
      <c r="D96" s="2" t="s">
        <v>23</v>
      </c>
      <c r="E96">
        <v>1529.3072</v>
      </c>
      <c r="F96">
        <v>84.720200000000006</v>
      </c>
      <c r="G96">
        <v>35.093900000000005</v>
      </c>
      <c r="H96">
        <v>1323.5744</v>
      </c>
      <c r="I96">
        <v>32.886499999999998</v>
      </c>
      <c r="J96">
        <v>53.078299999999999</v>
      </c>
      <c r="K96">
        <v>15.9787</v>
      </c>
      <c r="L96">
        <v>883.88340000000005</v>
      </c>
      <c r="M96">
        <v>166.6266</v>
      </c>
      <c r="N96">
        <v>30.072699999999998</v>
      </c>
      <c r="O96">
        <v>24.3691</v>
      </c>
      <c r="P96">
        <v>7.2399999999999992E-2</v>
      </c>
      <c r="Q96">
        <v>0.18429999999999999</v>
      </c>
      <c r="R96">
        <v>2.2411000000000003</v>
      </c>
      <c r="S96">
        <v>9.11E-2</v>
      </c>
      <c r="T96">
        <v>0.81319999999999992</v>
      </c>
      <c r="U96">
        <v>0.37959999999999999</v>
      </c>
      <c r="V96">
        <v>0.61399999999999999</v>
      </c>
      <c r="W96">
        <v>0.56509999999999994</v>
      </c>
    </row>
    <row r="97" spans="1:23" x14ac:dyDescent="0.25">
      <c r="A97" s="3">
        <v>0.02</v>
      </c>
      <c r="B97" s="3" t="s">
        <v>27</v>
      </c>
      <c r="C97">
        <f t="shared" si="6"/>
        <v>1</v>
      </c>
      <c r="D97" s="2" t="s">
        <v>24</v>
      </c>
      <c r="E97">
        <v>1110.6846</v>
      </c>
      <c r="F97">
        <v>85.3874</v>
      </c>
      <c r="G97">
        <v>37.735799999999998</v>
      </c>
      <c r="H97">
        <v>1301.2837</v>
      </c>
      <c r="I97">
        <v>34.848799999999997</v>
      </c>
      <c r="J97">
        <v>47.220500000000001</v>
      </c>
      <c r="K97">
        <v>16.431899999999999</v>
      </c>
      <c r="L97">
        <v>1057.2671</v>
      </c>
      <c r="M97">
        <v>168.3262</v>
      </c>
      <c r="N97">
        <v>36.755499999999998</v>
      </c>
      <c r="O97">
        <v>33.771699999999996</v>
      </c>
      <c r="P97">
        <v>7.4899999999999994E-2</v>
      </c>
      <c r="Q97">
        <v>0.18959999999999999</v>
      </c>
      <c r="R97">
        <v>2.3007999999999997</v>
      </c>
      <c r="S97">
        <v>8.7499999999999994E-2</v>
      </c>
      <c r="T97">
        <v>0.8587999999999999</v>
      </c>
      <c r="U97">
        <v>0.38690000000000002</v>
      </c>
      <c r="V97">
        <v>0.55069999999999997</v>
      </c>
      <c r="W97">
        <v>0.52429999999999999</v>
      </c>
    </row>
    <row r="98" spans="1:23" x14ac:dyDescent="0.25">
      <c r="A98" s="3">
        <v>0.02</v>
      </c>
      <c r="B98" s="3" t="s">
        <v>27</v>
      </c>
      <c r="C98">
        <v>2</v>
      </c>
      <c r="D98" s="2" t="s">
        <v>13</v>
      </c>
      <c r="E98">
        <v>1110.6846</v>
      </c>
      <c r="F98">
        <v>21.375299999999999</v>
      </c>
      <c r="G98">
        <v>22.1968</v>
      </c>
      <c r="H98">
        <v>1302.8348000000001</v>
      </c>
      <c r="I98">
        <v>24.988300000000002</v>
      </c>
      <c r="J98">
        <v>39.481700000000004</v>
      </c>
      <c r="K98">
        <v>-1.627</v>
      </c>
      <c r="L98">
        <v>1384.2370999999998</v>
      </c>
      <c r="M98">
        <v>21.240500000000001</v>
      </c>
      <c r="N98">
        <v>10.0242</v>
      </c>
      <c r="O98">
        <v>18.804400000000001</v>
      </c>
      <c r="P98">
        <v>7.039999999999999E-2</v>
      </c>
      <c r="Q98">
        <v>0.17549999999999999</v>
      </c>
      <c r="R98">
        <v>2.0034000000000001</v>
      </c>
      <c r="S98">
        <v>7.3800000000000004E-2</v>
      </c>
      <c r="T98">
        <v>0.48430000000000001</v>
      </c>
      <c r="U98">
        <v>0.3463</v>
      </c>
      <c r="V98">
        <v>0.51239999999999997</v>
      </c>
      <c r="W98">
        <v>0.50350000000000006</v>
      </c>
    </row>
    <row r="99" spans="1:23" x14ac:dyDescent="0.25">
      <c r="A99" s="3">
        <v>0.02</v>
      </c>
      <c r="B99" s="3" t="s">
        <v>27</v>
      </c>
      <c r="C99">
        <f t="shared" si="6"/>
        <v>2</v>
      </c>
      <c r="D99" s="2" t="s">
        <v>14</v>
      </c>
      <c r="E99">
        <v>3622.4201999999996</v>
      </c>
      <c r="F99">
        <v>21.7088</v>
      </c>
      <c r="G99">
        <v>23.095199999999998</v>
      </c>
      <c r="H99">
        <v>1262.9631999999999</v>
      </c>
      <c r="I99">
        <v>24.616999999999997</v>
      </c>
      <c r="J99">
        <v>37.307499999999997</v>
      </c>
      <c r="K99">
        <v>-1.5619999999999998</v>
      </c>
      <c r="L99">
        <v>-436.57910000000004</v>
      </c>
      <c r="M99">
        <v>20.471600000000002</v>
      </c>
      <c r="N99">
        <v>26.731299999999997</v>
      </c>
      <c r="O99">
        <v>17.365199999999998</v>
      </c>
      <c r="P99">
        <v>6.8899999999999989E-2</v>
      </c>
      <c r="Q99">
        <v>0.16439999999999999</v>
      </c>
      <c r="R99">
        <v>1.9986000000000002</v>
      </c>
      <c r="S99">
        <v>7.0999999999999994E-2</v>
      </c>
      <c r="T99">
        <v>0.49539999999999995</v>
      </c>
      <c r="U99">
        <v>0.33829999999999999</v>
      </c>
      <c r="V99">
        <v>0.56010000000000004</v>
      </c>
      <c r="W99">
        <v>0.5655</v>
      </c>
    </row>
    <row r="100" spans="1:23" x14ac:dyDescent="0.25">
      <c r="A100" s="3">
        <v>0.02</v>
      </c>
      <c r="B100" s="3" t="s">
        <v>27</v>
      </c>
      <c r="C100">
        <f t="shared" si="6"/>
        <v>2</v>
      </c>
      <c r="D100" s="2" t="s">
        <v>15</v>
      </c>
      <c r="E100">
        <v>1319.9959000000001</v>
      </c>
      <c r="F100">
        <v>21.659399999999998</v>
      </c>
      <c r="G100">
        <v>23.477899999999998</v>
      </c>
      <c r="H100">
        <v>1366.1605999999999</v>
      </c>
      <c r="I100">
        <v>23.094900000000003</v>
      </c>
      <c r="J100">
        <v>43.611499999999999</v>
      </c>
      <c r="K100">
        <v>-1.0445</v>
      </c>
      <c r="L100">
        <v>-334.14549999999997</v>
      </c>
      <c r="M100">
        <v>20.898099999999999</v>
      </c>
      <c r="N100">
        <v>25.060600000000001</v>
      </c>
      <c r="O100">
        <v>23.1219</v>
      </c>
      <c r="P100">
        <v>6.770000000000001E-2</v>
      </c>
      <c r="Q100">
        <v>0.1671</v>
      </c>
      <c r="R100">
        <v>2.0239000000000003</v>
      </c>
      <c r="S100">
        <v>6.9599999999999995E-2</v>
      </c>
      <c r="T100">
        <v>0.49640000000000006</v>
      </c>
      <c r="U100">
        <v>0.33629999999999999</v>
      </c>
      <c r="V100">
        <v>0.5413</v>
      </c>
      <c r="W100">
        <v>0.52569999999999995</v>
      </c>
    </row>
    <row r="101" spans="1:23" x14ac:dyDescent="0.25">
      <c r="A101" s="3">
        <v>0.02</v>
      </c>
      <c r="B101" s="3" t="s">
        <v>27</v>
      </c>
      <c r="C101">
        <f t="shared" si="6"/>
        <v>2</v>
      </c>
      <c r="D101" s="2" t="s">
        <v>16</v>
      </c>
      <c r="E101">
        <v>1319.9959000000001</v>
      </c>
      <c r="F101">
        <v>63.335099999999997</v>
      </c>
      <c r="G101">
        <v>909.23050000000001</v>
      </c>
      <c r="H101">
        <v>1433.0686000000001</v>
      </c>
      <c r="I101">
        <v>414.39009999999996</v>
      </c>
      <c r="J101">
        <v>456.14210000000003</v>
      </c>
      <c r="K101">
        <v>7.6936000000000009</v>
      </c>
      <c r="L101">
        <v>490.15780000000007</v>
      </c>
      <c r="M101">
        <v>202.7895</v>
      </c>
      <c r="N101">
        <v>48.450499999999998</v>
      </c>
      <c r="O101">
        <v>41.831299999999999</v>
      </c>
      <c r="P101">
        <v>0.13550000000000001</v>
      </c>
      <c r="Q101">
        <v>3.0489999999999999</v>
      </c>
      <c r="R101">
        <v>177.6078</v>
      </c>
      <c r="S101">
        <v>0.48739999999999994</v>
      </c>
      <c r="T101">
        <v>9.9740000000000002</v>
      </c>
      <c r="U101">
        <v>0.33910000000000001</v>
      </c>
      <c r="V101">
        <v>1.5492000000000001</v>
      </c>
      <c r="W101">
        <v>1.0106999999999999</v>
      </c>
    </row>
    <row r="102" spans="1:23" x14ac:dyDescent="0.25">
      <c r="A102" s="3">
        <v>0.02</v>
      </c>
      <c r="B102" s="3" t="s">
        <v>27</v>
      </c>
      <c r="C102">
        <f t="shared" si="6"/>
        <v>2</v>
      </c>
      <c r="D102" s="2" t="s">
        <v>17</v>
      </c>
      <c r="E102">
        <v>1529.3072</v>
      </c>
      <c r="F102">
        <v>64.001300000000001</v>
      </c>
      <c r="G102">
        <v>1015.6118</v>
      </c>
      <c r="H102">
        <v>1641.1248000000001</v>
      </c>
      <c r="I102">
        <v>442.57209999999998</v>
      </c>
      <c r="J102">
        <v>474.22039999999998</v>
      </c>
      <c r="K102">
        <v>6.6579999999999995</v>
      </c>
      <c r="L102">
        <v>1383.6161999999999</v>
      </c>
      <c r="M102">
        <v>206.02500000000001</v>
      </c>
      <c r="N102">
        <v>31.743400000000001</v>
      </c>
      <c r="O102">
        <v>31.469000000000001</v>
      </c>
      <c r="P102">
        <v>0.13500000000000001</v>
      </c>
      <c r="Q102">
        <v>3.375</v>
      </c>
      <c r="R102">
        <v>202.26389999999998</v>
      </c>
      <c r="S102">
        <v>0.53510000000000002</v>
      </c>
      <c r="T102">
        <v>11.085599999999999</v>
      </c>
      <c r="U102">
        <v>0.33839999999999998</v>
      </c>
      <c r="V102">
        <v>1.5609999999999999</v>
      </c>
      <c r="W102">
        <v>1.0066000000000002</v>
      </c>
    </row>
    <row r="103" spans="1:23" x14ac:dyDescent="0.25">
      <c r="A103" s="3">
        <v>0.02</v>
      </c>
      <c r="B103" s="3" t="s">
        <v>27</v>
      </c>
      <c r="C103">
        <f t="shared" si="6"/>
        <v>2</v>
      </c>
      <c r="D103" s="2" t="s">
        <v>18</v>
      </c>
      <c r="E103">
        <v>3413.1089000000002</v>
      </c>
      <c r="F103">
        <v>62.435799999999993</v>
      </c>
      <c r="G103">
        <v>932.26070000000004</v>
      </c>
      <c r="H103">
        <v>1547.9567</v>
      </c>
      <c r="I103">
        <v>423.62759999999997</v>
      </c>
      <c r="J103">
        <v>449.64660000000003</v>
      </c>
      <c r="K103">
        <v>6.5933999999999999</v>
      </c>
      <c r="L103">
        <v>390.15070000000003</v>
      </c>
      <c r="M103">
        <v>199.232</v>
      </c>
      <c r="N103">
        <v>36.755499999999998</v>
      </c>
      <c r="O103">
        <v>36.362400000000001</v>
      </c>
      <c r="P103">
        <v>0.12470000000000001</v>
      </c>
      <c r="Q103">
        <v>3.0985</v>
      </c>
      <c r="R103">
        <v>184.45160000000001</v>
      </c>
      <c r="S103">
        <v>0.49759999999999999</v>
      </c>
      <c r="T103">
        <v>10.1761</v>
      </c>
      <c r="U103">
        <v>0.33550000000000002</v>
      </c>
      <c r="V103">
        <v>1.4695</v>
      </c>
      <c r="W103">
        <v>0.97650000000000003</v>
      </c>
    </row>
    <row r="104" spans="1:23" x14ac:dyDescent="0.25">
      <c r="A104" s="3">
        <v>0.02</v>
      </c>
      <c r="B104" s="3" t="s">
        <v>27</v>
      </c>
      <c r="C104">
        <f t="shared" si="6"/>
        <v>2</v>
      </c>
      <c r="D104" s="2" t="s">
        <v>19</v>
      </c>
      <c r="E104">
        <v>1738.6185</v>
      </c>
      <c r="F104">
        <v>61.4846</v>
      </c>
      <c r="G104">
        <v>45.055300000000003</v>
      </c>
      <c r="H104">
        <v>1233.5992000000001</v>
      </c>
      <c r="I104">
        <v>43.245600000000003</v>
      </c>
      <c r="J104">
        <v>72.133499999999998</v>
      </c>
      <c r="K104">
        <v>20.380199999999999</v>
      </c>
      <c r="L104">
        <v>928.83600000000001</v>
      </c>
      <c r="M104">
        <v>188.3817</v>
      </c>
      <c r="N104">
        <v>11.694900000000001</v>
      </c>
      <c r="O104">
        <v>30.605599999999999</v>
      </c>
      <c r="P104">
        <v>7.7300000000000008E-2</v>
      </c>
      <c r="Q104">
        <v>0.23650000000000002</v>
      </c>
      <c r="R104">
        <v>2.6707999999999998</v>
      </c>
      <c r="S104">
        <v>0.1113</v>
      </c>
      <c r="T104">
        <v>1.0538000000000001</v>
      </c>
      <c r="U104">
        <v>0.35550000000000004</v>
      </c>
      <c r="V104">
        <v>0.6804</v>
      </c>
      <c r="W104">
        <v>0.61950000000000005</v>
      </c>
    </row>
    <row r="105" spans="1:23" x14ac:dyDescent="0.25">
      <c r="A105" s="3">
        <v>0.02</v>
      </c>
      <c r="B105" s="3" t="s">
        <v>27</v>
      </c>
      <c r="C105">
        <f t="shared" si="6"/>
        <v>2</v>
      </c>
      <c r="D105" s="2" t="s">
        <v>20</v>
      </c>
      <c r="E105">
        <v>1947.9297999999999</v>
      </c>
      <c r="F105">
        <v>60.643799999999999</v>
      </c>
      <c r="G105">
        <v>42.530900000000003</v>
      </c>
      <c r="H105">
        <v>1191.6725000000001</v>
      </c>
      <c r="I105">
        <v>39.027799999999999</v>
      </c>
      <c r="J105">
        <v>50.502699999999997</v>
      </c>
      <c r="K105">
        <v>23.033999999999999</v>
      </c>
      <c r="L105">
        <v>1.3092999999999999</v>
      </c>
      <c r="M105">
        <v>185.04659999999998</v>
      </c>
      <c r="N105">
        <v>31.743400000000001</v>
      </c>
      <c r="O105">
        <v>32.908300000000004</v>
      </c>
      <c r="P105">
        <v>7.7499999999999999E-2</v>
      </c>
      <c r="Q105">
        <v>0.20880000000000001</v>
      </c>
      <c r="R105">
        <v>2.4319999999999999</v>
      </c>
      <c r="S105">
        <v>0.1076</v>
      </c>
      <c r="T105">
        <v>0.96940000000000004</v>
      </c>
      <c r="U105">
        <v>0.37540000000000001</v>
      </c>
      <c r="V105">
        <v>0.6593</v>
      </c>
      <c r="W105">
        <v>0.6169</v>
      </c>
    </row>
    <row r="106" spans="1:23" x14ac:dyDescent="0.25">
      <c r="A106" s="3">
        <v>0.02</v>
      </c>
      <c r="B106" s="3" t="s">
        <v>27</v>
      </c>
      <c r="C106">
        <f t="shared" si="6"/>
        <v>2</v>
      </c>
      <c r="D106" s="2" t="s">
        <v>21</v>
      </c>
      <c r="E106">
        <v>1947.9297999999999</v>
      </c>
      <c r="F106">
        <v>62.561300000000003</v>
      </c>
      <c r="G106">
        <v>46.606400000000001</v>
      </c>
      <c r="H106">
        <v>1281.6605999999999</v>
      </c>
      <c r="I106">
        <v>42.8825</v>
      </c>
      <c r="J106">
        <v>47.194800000000001</v>
      </c>
      <c r="K106">
        <v>28.6008</v>
      </c>
      <c r="L106">
        <v>449.37450000000001</v>
      </c>
      <c r="M106">
        <v>190.25229999999999</v>
      </c>
      <c r="N106">
        <v>31.743400000000001</v>
      </c>
      <c r="O106">
        <v>34.3474</v>
      </c>
      <c r="P106">
        <v>7.17E-2</v>
      </c>
      <c r="Q106">
        <v>0.25369999999999998</v>
      </c>
      <c r="R106">
        <v>2.6469</v>
      </c>
      <c r="S106">
        <v>0.10869999999999999</v>
      </c>
      <c r="T106">
        <v>1.0954000000000002</v>
      </c>
      <c r="U106">
        <v>0.37419999999999998</v>
      </c>
      <c r="V106">
        <v>0.63739999999999997</v>
      </c>
      <c r="W106">
        <v>0.62480000000000002</v>
      </c>
    </row>
    <row r="107" spans="1:23" x14ac:dyDescent="0.25">
      <c r="A107" s="3">
        <v>0.02</v>
      </c>
      <c r="B107" s="3" t="s">
        <v>27</v>
      </c>
      <c r="C107">
        <f t="shared" ref="C107:C121" si="7">C106</f>
        <v>2</v>
      </c>
      <c r="D107" s="2" t="s">
        <v>22</v>
      </c>
      <c r="E107">
        <v>692.06200000000001</v>
      </c>
      <c r="F107">
        <v>82.037400000000005</v>
      </c>
      <c r="G107">
        <v>100.53540000000001</v>
      </c>
      <c r="H107">
        <v>1306.4684999999999</v>
      </c>
      <c r="I107">
        <v>70.137799999999999</v>
      </c>
      <c r="J107">
        <v>93.447500000000005</v>
      </c>
      <c r="K107">
        <v>0.18560000000000001</v>
      </c>
      <c r="L107">
        <v>2512.2386999999999</v>
      </c>
      <c r="M107">
        <v>113.96869999999998</v>
      </c>
      <c r="N107">
        <v>33.414100000000005</v>
      </c>
      <c r="O107">
        <v>30.317700000000002</v>
      </c>
      <c r="P107">
        <v>8.3900000000000002E-2</v>
      </c>
      <c r="Q107">
        <v>0.53689999999999993</v>
      </c>
      <c r="R107">
        <v>10.5281</v>
      </c>
      <c r="S107">
        <v>0.1072</v>
      </c>
      <c r="T107">
        <v>1.698</v>
      </c>
      <c r="U107">
        <v>0.3871</v>
      </c>
      <c r="V107">
        <v>0.746</v>
      </c>
      <c r="W107">
        <v>0.62240000000000006</v>
      </c>
    </row>
    <row r="108" spans="1:23" x14ac:dyDescent="0.25">
      <c r="A108" s="3">
        <v>0.02</v>
      </c>
      <c r="B108" s="3" t="s">
        <v>27</v>
      </c>
      <c r="C108">
        <f t="shared" si="7"/>
        <v>2</v>
      </c>
      <c r="D108" s="2" t="s">
        <v>23</v>
      </c>
      <c r="E108">
        <v>1319.9959000000001</v>
      </c>
      <c r="F108">
        <v>83.606200000000001</v>
      </c>
      <c r="G108">
        <v>193.6251</v>
      </c>
      <c r="H108">
        <v>1451.1613</v>
      </c>
      <c r="I108">
        <v>119.42349999999999</v>
      </c>
      <c r="J108">
        <v>132.21269999999998</v>
      </c>
      <c r="K108">
        <v>-0.7208</v>
      </c>
      <c r="L108">
        <v>228.25500000000002</v>
      </c>
      <c r="M108">
        <v>81.983100000000007</v>
      </c>
      <c r="N108">
        <v>18.377800000000001</v>
      </c>
      <c r="O108">
        <v>36.458199999999998</v>
      </c>
      <c r="P108">
        <v>9.0700000000000003E-2</v>
      </c>
      <c r="Q108">
        <v>0.86950000000000005</v>
      </c>
      <c r="R108">
        <v>27.760899999999999</v>
      </c>
      <c r="S108">
        <v>0.1386</v>
      </c>
      <c r="T108">
        <v>2.7475000000000001</v>
      </c>
      <c r="U108">
        <v>0.34189999999999998</v>
      </c>
      <c r="V108">
        <v>0.68819999999999992</v>
      </c>
      <c r="W108">
        <v>0.59729999999999994</v>
      </c>
    </row>
    <row r="109" spans="1:23" x14ac:dyDescent="0.25">
      <c r="A109" s="3">
        <v>0.02</v>
      </c>
      <c r="B109" s="3" t="s">
        <v>27</v>
      </c>
      <c r="C109">
        <f t="shared" si="7"/>
        <v>2</v>
      </c>
      <c r="D109" s="2" t="s">
        <v>24</v>
      </c>
      <c r="E109">
        <v>901.37329999999997</v>
      </c>
      <c r="F109">
        <v>82.119699999999995</v>
      </c>
      <c r="G109">
        <v>110.88879999999999</v>
      </c>
      <c r="H109">
        <v>1309.1694</v>
      </c>
      <c r="I109">
        <v>72.570000000000007</v>
      </c>
      <c r="J109">
        <v>86.884799999999998</v>
      </c>
      <c r="K109">
        <v>-0.39710000000000001</v>
      </c>
      <c r="L109">
        <v>2226.7694999999999</v>
      </c>
      <c r="M109">
        <v>113.33759999999999</v>
      </c>
      <c r="N109">
        <v>26.731299999999997</v>
      </c>
      <c r="O109">
        <v>39.624600000000001</v>
      </c>
      <c r="P109">
        <v>8.1599999999999992E-2</v>
      </c>
      <c r="Q109">
        <v>0.62090000000000001</v>
      </c>
      <c r="R109">
        <v>13.541</v>
      </c>
      <c r="S109">
        <v>0.11169999999999999</v>
      </c>
      <c r="T109">
        <v>1.7946000000000002</v>
      </c>
      <c r="U109">
        <v>0.35830000000000001</v>
      </c>
      <c r="V109">
        <v>0.70620000000000005</v>
      </c>
      <c r="W109">
        <v>0.61529999999999996</v>
      </c>
    </row>
    <row r="110" spans="1:23" x14ac:dyDescent="0.25">
      <c r="A110" s="3">
        <v>0.02</v>
      </c>
      <c r="B110" s="3" t="s">
        <v>27</v>
      </c>
      <c r="C110">
        <v>3</v>
      </c>
      <c r="D110" s="2" t="s">
        <v>13</v>
      </c>
      <c r="E110">
        <v>1947.9297999999999</v>
      </c>
      <c r="F110">
        <v>21.607700000000001</v>
      </c>
      <c r="G110">
        <v>24.5062</v>
      </c>
      <c r="H110">
        <v>1271.9085</v>
      </c>
      <c r="I110">
        <v>27.132299999999997</v>
      </c>
      <c r="J110">
        <v>37.747799999999998</v>
      </c>
      <c r="K110">
        <v>-1.5622</v>
      </c>
      <c r="L110">
        <v>-17.573399999999999</v>
      </c>
      <c r="M110">
        <v>21.459399999999999</v>
      </c>
      <c r="N110">
        <v>20.048500000000001</v>
      </c>
      <c r="O110">
        <v>26.383999999999997</v>
      </c>
      <c r="P110">
        <v>7.1199999999999999E-2</v>
      </c>
      <c r="Q110">
        <v>0.16240000000000002</v>
      </c>
      <c r="R110">
        <v>1.9829000000000001</v>
      </c>
      <c r="S110">
        <v>7.2499999999999995E-2</v>
      </c>
      <c r="T110">
        <v>0.48139999999999999</v>
      </c>
      <c r="U110">
        <v>0.36280000000000001</v>
      </c>
      <c r="V110">
        <v>0.57179999999999997</v>
      </c>
      <c r="W110">
        <v>0.61340000000000006</v>
      </c>
    </row>
    <row r="111" spans="1:23" x14ac:dyDescent="0.25">
      <c r="A111" s="3">
        <v>0.02</v>
      </c>
      <c r="B111" s="3" t="s">
        <v>27</v>
      </c>
      <c r="C111">
        <f t="shared" si="7"/>
        <v>3</v>
      </c>
      <c r="D111" s="2" t="s">
        <v>14</v>
      </c>
      <c r="E111">
        <v>2157.2411000000002</v>
      </c>
      <c r="F111">
        <v>21.512999999999998</v>
      </c>
      <c r="G111">
        <v>25.478299999999997</v>
      </c>
      <c r="H111">
        <v>1323.0445</v>
      </c>
      <c r="I111">
        <v>25.721800000000002</v>
      </c>
      <c r="J111">
        <v>51.200800000000001</v>
      </c>
      <c r="K111">
        <v>-2.5331000000000001</v>
      </c>
      <c r="L111">
        <v>751.60519999999997</v>
      </c>
      <c r="M111">
        <v>21.3584</v>
      </c>
      <c r="N111">
        <v>18.377800000000001</v>
      </c>
      <c r="O111">
        <v>30.125799999999998</v>
      </c>
      <c r="P111">
        <v>6.88E-2</v>
      </c>
      <c r="Q111">
        <v>0.18490000000000001</v>
      </c>
      <c r="R111">
        <v>2.0581</v>
      </c>
      <c r="S111">
        <v>7.4899999999999994E-2</v>
      </c>
      <c r="T111">
        <v>0.50330000000000008</v>
      </c>
      <c r="U111">
        <v>0.33610000000000001</v>
      </c>
      <c r="V111">
        <v>0.53739999999999999</v>
      </c>
      <c r="W111">
        <v>0.52849999999999997</v>
      </c>
    </row>
    <row r="112" spans="1:23" x14ac:dyDescent="0.25">
      <c r="A112" s="3">
        <v>0.02</v>
      </c>
      <c r="B112" s="3" t="s">
        <v>27</v>
      </c>
      <c r="C112">
        <f t="shared" si="7"/>
        <v>3</v>
      </c>
      <c r="D112" s="2" t="s">
        <v>15</v>
      </c>
      <c r="E112">
        <v>901.37329999999997</v>
      </c>
      <c r="F112">
        <v>21.4635</v>
      </c>
      <c r="G112">
        <v>25.919900000000002</v>
      </c>
      <c r="H112">
        <v>1291.3622</v>
      </c>
      <c r="I112">
        <v>26.027699999999999</v>
      </c>
      <c r="J112">
        <v>42.726299999999995</v>
      </c>
      <c r="K112">
        <v>-2.3390999999999997</v>
      </c>
      <c r="L112">
        <v>-437.51589999999999</v>
      </c>
      <c r="M112">
        <v>21.369599999999998</v>
      </c>
      <c r="N112">
        <v>23.389900000000001</v>
      </c>
      <c r="O112">
        <v>25.616199999999999</v>
      </c>
      <c r="P112">
        <v>6.6799999999999998E-2</v>
      </c>
      <c r="Q112">
        <v>0.1588</v>
      </c>
      <c r="R112">
        <v>2.0461</v>
      </c>
      <c r="S112">
        <v>7.1499999999999994E-2</v>
      </c>
      <c r="T112">
        <v>0.50580000000000003</v>
      </c>
      <c r="U112">
        <v>0.34550000000000003</v>
      </c>
      <c r="V112">
        <v>0.50460000000000005</v>
      </c>
      <c r="W112">
        <v>0.49770000000000003</v>
      </c>
    </row>
    <row r="113" spans="1:23" x14ac:dyDescent="0.25">
      <c r="A113" s="3">
        <v>0.02</v>
      </c>
      <c r="B113" s="3" t="s">
        <v>27</v>
      </c>
      <c r="C113">
        <f t="shared" si="7"/>
        <v>3</v>
      </c>
      <c r="D113" s="2" t="s">
        <v>16</v>
      </c>
      <c r="E113">
        <v>1319.9959000000001</v>
      </c>
      <c r="F113">
        <v>63.867100000000008</v>
      </c>
      <c r="G113">
        <v>1297.9811</v>
      </c>
      <c r="H113">
        <v>1611.6470999999999</v>
      </c>
      <c r="I113">
        <v>413.41729999999995</v>
      </c>
      <c r="J113">
        <v>441.3236</v>
      </c>
      <c r="K113">
        <v>4.6516000000000002</v>
      </c>
      <c r="L113">
        <v>-274.00979999999998</v>
      </c>
      <c r="M113">
        <v>210.16050000000001</v>
      </c>
      <c r="N113">
        <v>31.743400000000001</v>
      </c>
      <c r="O113">
        <v>35.402999999999999</v>
      </c>
      <c r="P113">
        <v>0.13520000000000001</v>
      </c>
      <c r="Q113">
        <v>3.8435000000000001</v>
      </c>
      <c r="R113">
        <v>236.1292</v>
      </c>
      <c r="S113">
        <v>0.62149999999999994</v>
      </c>
      <c r="T113">
        <v>13.1341</v>
      </c>
      <c r="U113">
        <v>0.40820000000000001</v>
      </c>
      <c r="V113">
        <v>1.8103000000000002</v>
      </c>
      <c r="W113">
        <v>1.0642</v>
      </c>
    </row>
    <row r="114" spans="1:23" x14ac:dyDescent="0.25">
      <c r="A114" s="3">
        <v>0.02</v>
      </c>
      <c r="B114" s="3" t="s">
        <v>27</v>
      </c>
      <c r="C114">
        <f t="shared" si="7"/>
        <v>3</v>
      </c>
      <c r="D114" s="2" t="s">
        <v>17</v>
      </c>
      <c r="E114">
        <v>3622.4201999999996</v>
      </c>
      <c r="F114">
        <v>62.427399999999999</v>
      </c>
      <c r="G114">
        <v>1312.7238</v>
      </c>
      <c r="H114">
        <v>1500.6515999999999</v>
      </c>
      <c r="I114">
        <v>429.93590000000006</v>
      </c>
      <c r="J114">
        <v>457.43090000000001</v>
      </c>
      <c r="K114">
        <v>5.5578000000000003</v>
      </c>
      <c r="L114">
        <v>1845.9902999999999</v>
      </c>
      <c r="M114">
        <v>205.78200000000001</v>
      </c>
      <c r="N114">
        <v>46.779800000000002</v>
      </c>
      <c r="O114">
        <v>34.539299999999997</v>
      </c>
      <c r="P114">
        <v>0.13899999999999998</v>
      </c>
      <c r="Q114">
        <v>3.9895000000000005</v>
      </c>
      <c r="R114">
        <v>241.51860000000002</v>
      </c>
      <c r="S114">
        <v>0.63369999999999993</v>
      </c>
      <c r="T114">
        <v>13.406000000000001</v>
      </c>
      <c r="U114">
        <v>0.40709999999999996</v>
      </c>
      <c r="V114">
        <v>1.7642</v>
      </c>
      <c r="W114">
        <v>1.0550999999999999</v>
      </c>
    </row>
    <row r="115" spans="1:23" x14ac:dyDescent="0.25">
      <c r="A115" s="3">
        <v>0.02</v>
      </c>
      <c r="B115" s="3" t="s">
        <v>27</v>
      </c>
      <c r="C115">
        <f t="shared" si="7"/>
        <v>3</v>
      </c>
      <c r="D115" s="2" t="s">
        <v>18</v>
      </c>
      <c r="E115">
        <v>1947.9297999999999</v>
      </c>
      <c r="F115">
        <v>62.719200000000001</v>
      </c>
      <c r="G115">
        <v>1362.6186</v>
      </c>
      <c r="H115">
        <v>1477.92</v>
      </c>
      <c r="I115">
        <v>468.32439999999997</v>
      </c>
      <c r="J115">
        <v>513.22230000000002</v>
      </c>
      <c r="K115">
        <v>5.6225000000000005</v>
      </c>
      <c r="L115">
        <v>878.64979999999991</v>
      </c>
      <c r="M115">
        <v>200.35139999999998</v>
      </c>
      <c r="N115">
        <v>46.779800000000002</v>
      </c>
      <c r="O115">
        <v>35.690800000000003</v>
      </c>
      <c r="P115">
        <v>0.16889999999999999</v>
      </c>
      <c r="Q115">
        <v>4.1155999999999997</v>
      </c>
      <c r="R115">
        <v>251.31289999999998</v>
      </c>
      <c r="S115">
        <v>0.64749999999999996</v>
      </c>
      <c r="T115">
        <v>13.817299999999999</v>
      </c>
      <c r="U115">
        <v>0.35459999999999997</v>
      </c>
      <c r="V115">
        <v>1.7454000000000001</v>
      </c>
      <c r="W115">
        <v>1.0066000000000002</v>
      </c>
    </row>
    <row r="116" spans="1:23" x14ac:dyDescent="0.25">
      <c r="A116" s="3">
        <v>0.02</v>
      </c>
      <c r="B116" s="3" t="s">
        <v>27</v>
      </c>
      <c r="C116">
        <f t="shared" si="7"/>
        <v>3</v>
      </c>
      <c r="D116" s="2" t="s">
        <v>19</v>
      </c>
      <c r="E116">
        <v>1529.3072</v>
      </c>
      <c r="F116">
        <v>62.159299999999995</v>
      </c>
      <c r="G116">
        <v>56.113900000000001</v>
      </c>
      <c r="H116">
        <v>1250.8942</v>
      </c>
      <c r="I116">
        <v>50.362499999999997</v>
      </c>
      <c r="J116">
        <v>68.709900000000005</v>
      </c>
      <c r="K116">
        <v>23.228400000000001</v>
      </c>
      <c r="L116">
        <v>-783.00929999999994</v>
      </c>
      <c r="M116">
        <v>193.49709999999999</v>
      </c>
      <c r="N116">
        <v>28.401999999999997</v>
      </c>
      <c r="O116">
        <v>33.387900000000002</v>
      </c>
      <c r="P116">
        <v>8.1299999999999997E-2</v>
      </c>
      <c r="Q116">
        <v>0.33069999999999999</v>
      </c>
      <c r="R116">
        <v>3.4718000000000004</v>
      </c>
      <c r="S116">
        <v>0.11559999999999999</v>
      </c>
      <c r="T116">
        <v>1.2378</v>
      </c>
      <c r="U116">
        <v>0.3674</v>
      </c>
      <c r="V116">
        <v>0.71479999999999999</v>
      </c>
      <c r="W116">
        <v>0.64370000000000005</v>
      </c>
    </row>
    <row r="117" spans="1:23" x14ac:dyDescent="0.25">
      <c r="A117" s="3">
        <v>0.02</v>
      </c>
      <c r="B117" s="3" t="s">
        <v>27</v>
      </c>
      <c r="C117">
        <f t="shared" si="7"/>
        <v>3</v>
      </c>
      <c r="D117" s="2" t="s">
        <v>20</v>
      </c>
      <c r="E117">
        <v>1110.6846</v>
      </c>
      <c r="F117">
        <v>60.471000000000004</v>
      </c>
      <c r="G117">
        <v>54.434299999999993</v>
      </c>
      <c r="H117">
        <v>1354.5364999999999</v>
      </c>
      <c r="I117">
        <v>47.215299999999999</v>
      </c>
      <c r="J117">
        <v>64.398299999999992</v>
      </c>
      <c r="K117">
        <v>25.623399999999997</v>
      </c>
      <c r="L117">
        <v>604.6001</v>
      </c>
      <c r="M117">
        <v>185.9957</v>
      </c>
      <c r="N117">
        <v>21.719200000000001</v>
      </c>
      <c r="O117">
        <v>31.661000000000001</v>
      </c>
      <c r="P117">
        <v>7.7100000000000002E-2</v>
      </c>
      <c r="Q117">
        <v>0.29320000000000002</v>
      </c>
      <c r="R117">
        <v>3.3149999999999999</v>
      </c>
      <c r="S117">
        <v>0.1135</v>
      </c>
      <c r="T117">
        <v>1.2169000000000001</v>
      </c>
      <c r="U117">
        <v>0.34209999999999996</v>
      </c>
      <c r="V117">
        <v>0.64370000000000005</v>
      </c>
      <c r="W117">
        <v>0.61319999999999997</v>
      </c>
    </row>
    <row r="118" spans="1:23" x14ac:dyDescent="0.25">
      <c r="A118" s="3">
        <v>0.02</v>
      </c>
      <c r="B118" s="3" t="s">
        <v>27</v>
      </c>
      <c r="C118">
        <f t="shared" si="7"/>
        <v>3</v>
      </c>
      <c r="D118" s="2" t="s">
        <v>21</v>
      </c>
      <c r="E118">
        <v>2785.1750000000002</v>
      </c>
      <c r="F118">
        <v>60.2331</v>
      </c>
      <c r="G118">
        <v>53.383399999999995</v>
      </c>
      <c r="H118">
        <v>1404.1343999999999</v>
      </c>
      <c r="I118">
        <v>47.425699999999999</v>
      </c>
      <c r="J118">
        <v>65.831100000000006</v>
      </c>
      <c r="K118">
        <v>20.509599999999999</v>
      </c>
      <c r="L118">
        <v>872.41720000000009</v>
      </c>
      <c r="M118">
        <v>185.73560000000001</v>
      </c>
      <c r="N118">
        <v>35.084800000000001</v>
      </c>
      <c r="O118">
        <v>40.583999999999996</v>
      </c>
      <c r="P118">
        <v>7.7499999999999999E-2</v>
      </c>
      <c r="Q118">
        <v>0.30599999999999999</v>
      </c>
      <c r="R118">
        <v>3.3904000000000005</v>
      </c>
      <c r="S118">
        <v>0.1103</v>
      </c>
      <c r="T118">
        <v>1.2060999999999999</v>
      </c>
      <c r="U118">
        <v>0.36399999999999999</v>
      </c>
      <c r="V118">
        <v>0.59130000000000005</v>
      </c>
      <c r="W118">
        <v>0.57979999999999998</v>
      </c>
    </row>
    <row r="119" spans="1:23" x14ac:dyDescent="0.25">
      <c r="A119" s="3">
        <v>0.02</v>
      </c>
      <c r="B119" s="3" t="s">
        <v>27</v>
      </c>
      <c r="C119">
        <f t="shared" si="7"/>
        <v>3</v>
      </c>
      <c r="D119" s="2" t="s">
        <v>22</v>
      </c>
      <c r="E119">
        <v>-1118.4075</v>
      </c>
      <c r="F119">
        <v>74.727499999999992</v>
      </c>
      <c r="G119">
        <v>469.48760000000004</v>
      </c>
      <c r="H119">
        <v>1302.8493000000001</v>
      </c>
      <c r="I119">
        <v>277.7362</v>
      </c>
      <c r="J119">
        <v>288.13409999999999</v>
      </c>
      <c r="K119">
        <v>2.8694999999999999</v>
      </c>
      <c r="L119">
        <v>309.27949999999998</v>
      </c>
      <c r="M119">
        <v>30.759899999999998</v>
      </c>
      <c r="N119">
        <v>101.40299999999999</v>
      </c>
      <c r="O119">
        <v>97.328099999999992</v>
      </c>
      <c r="P119">
        <v>0.10200000000000001</v>
      </c>
      <c r="Q119">
        <v>1.6823000000000001</v>
      </c>
      <c r="R119">
        <v>82.837999999999994</v>
      </c>
      <c r="S119">
        <v>0.17099999999999999</v>
      </c>
      <c r="T119">
        <v>5.3402000000000003</v>
      </c>
      <c r="U119">
        <v>1.4349000000000001</v>
      </c>
      <c r="V119">
        <v>2.1551</v>
      </c>
      <c r="W119">
        <v>1.9148000000000001</v>
      </c>
    </row>
    <row r="120" spans="1:23" x14ac:dyDescent="0.25">
      <c r="A120" s="3">
        <v>0.02</v>
      </c>
      <c r="B120" s="3" t="s">
        <v>27</v>
      </c>
      <c r="C120">
        <f t="shared" si="7"/>
        <v>3</v>
      </c>
      <c r="D120" s="2" t="s">
        <v>23</v>
      </c>
      <c r="E120">
        <v>-508.1755</v>
      </c>
      <c r="F120">
        <v>84.390500000000003</v>
      </c>
      <c r="G120">
        <v>393.93600000000004</v>
      </c>
      <c r="H120">
        <v>1267.3358000000001</v>
      </c>
      <c r="I120">
        <v>236.35039999999998</v>
      </c>
      <c r="J120">
        <v>246.44980000000001</v>
      </c>
      <c r="K120">
        <v>4.0715000000000003</v>
      </c>
      <c r="L120">
        <v>163.28399999999999</v>
      </c>
      <c r="M120">
        <v>59.775199999999998</v>
      </c>
      <c r="N120">
        <v>107.91900000000001</v>
      </c>
      <c r="O120">
        <v>102.79010000000001</v>
      </c>
      <c r="P120">
        <v>0.1</v>
      </c>
      <c r="Q120">
        <v>1.4502999999999999</v>
      </c>
      <c r="R120">
        <v>68.308000000000007</v>
      </c>
      <c r="S120">
        <v>0.14410000000000001</v>
      </c>
      <c r="T120">
        <v>4.5289000000000001</v>
      </c>
      <c r="U120">
        <v>1.4258</v>
      </c>
      <c r="V120">
        <v>2.0379</v>
      </c>
      <c r="W120">
        <v>1.8481000000000001</v>
      </c>
    </row>
    <row r="121" spans="1:23" x14ac:dyDescent="0.25">
      <c r="A121" s="3">
        <v>0.02</v>
      </c>
      <c r="B121" s="3" t="s">
        <v>27</v>
      </c>
      <c r="C121">
        <f t="shared" si="7"/>
        <v>3</v>
      </c>
      <c r="D121" s="2" t="s">
        <v>24</v>
      </c>
      <c r="E121">
        <v>-977.59559999999999</v>
      </c>
      <c r="F121">
        <v>82.054200000000009</v>
      </c>
      <c r="G121">
        <v>389.6431</v>
      </c>
      <c r="H121">
        <v>855.16499999999996</v>
      </c>
      <c r="I121">
        <v>228.48539999999997</v>
      </c>
      <c r="J121">
        <v>241.49600000000001</v>
      </c>
      <c r="K121">
        <v>2.7047999999999996</v>
      </c>
      <c r="L121">
        <v>282.65309999999999</v>
      </c>
      <c r="M121">
        <v>59.238099999999996</v>
      </c>
      <c r="N121">
        <v>94.480199999999996</v>
      </c>
      <c r="O121">
        <v>91.246400000000008</v>
      </c>
      <c r="P121">
        <v>9.0900000000000009E-2</v>
      </c>
      <c r="Q121">
        <v>1.379</v>
      </c>
      <c r="R121">
        <v>63.030100000000004</v>
      </c>
      <c r="S121">
        <v>0.14399999999999999</v>
      </c>
      <c r="T121">
        <v>4.3682999999999996</v>
      </c>
      <c r="U121">
        <v>1.3413999999999999</v>
      </c>
      <c r="V121">
        <v>1.6408</v>
      </c>
      <c r="W121">
        <v>1.4119999999999999</v>
      </c>
    </row>
    <row r="122" spans="1:23" x14ac:dyDescent="0.25">
      <c r="A122" s="3">
        <v>0.02</v>
      </c>
      <c r="B122" s="3" t="s">
        <v>27</v>
      </c>
      <c r="C122">
        <v>4</v>
      </c>
      <c r="D122" s="2" t="s">
        <v>13</v>
      </c>
      <c r="E122">
        <v>2157.2411000000002</v>
      </c>
      <c r="F122">
        <v>15.061000000000002</v>
      </c>
      <c r="G122">
        <v>25.4937</v>
      </c>
      <c r="H122">
        <v>1317.7932000000001</v>
      </c>
      <c r="I122">
        <v>27.699400000000004</v>
      </c>
      <c r="J122">
        <v>54.538699999999992</v>
      </c>
      <c r="K122">
        <v>-2.8567</v>
      </c>
      <c r="L122">
        <v>-497.90069999999997</v>
      </c>
      <c r="M122">
        <v>20.224700000000002</v>
      </c>
      <c r="N122">
        <v>20.048500000000001</v>
      </c>
      <c r="O122">
        <v>20.819099999999999</v>
      </c>
      <c r="P122">
        <v>6.4500000000000002E-2</v>
      </c>
      <c r="Q122">
        <v>0.1605</v>
      </c>
      <c r="R122">
        <v>1.9393999999999998</v>
      </c>
      <c r="S122">
        <v>7.2499999999999995E-2</v>
      </c>
      <c r="T122">
        <v>0.44640000000000002</v>
      </c>
      <c r="U122">
        <v>0.32019999999999998</v>
      </c>
      <c r="V122">
        <v>0.47409999999999997</v>
      </c>
      <c r="W122">
        <v>0.4582</v>
      </c>
    </row>
    <row r="123" spans="1:23" x14ac:dyDescent="0.25">
      <c r="A123" s="3">
        <v>0.02</v>
      </c>
      <c r="B123" s="3" t="s">
        <v>27</v>
      </c>
      <c r="C123">
        <f t="shared" ref="C123:C138" si="8">C122</f>
        <v>4</v>
      </c>
      <c r="D123" s="2" t="s">
        <v>14</v>
      </c>
      <c r="E123">
        <v>1110.6846</v>
      </c>
      <c r="F123">
        <v>15.080400000000001</v>
      </c>
      <c r="G123">
        <v>28.1402</v>
      </c>
      <c r="H123">
        <v>1372.9110000000001</v>
      </c>
      <c r="I123">
        <v>27.470100000000002</v>
      </c>
      <c r="J123">
        <v>46.013600000000004</v>
      </c>
      <c r="K123">
        <v>-2.6626000000000003</v>
      </c>
      <c r="L123">
        <v>-112.59780000000001</v>
      </c>
      <c r="M123">
        <v>20.325600000000001</v>
      </c>
      <c r="N123">
        <v>28.401999999999997</v>
      </c>
      <c r="O123">
        <v>17.461199999999998</v>
      </c>
      <c r="P123">
        <v>6.59E-2</v>
      </c>
      <c r="Q123">
        <v>0.14499999999999999</v>
      </c>
      <c r="R123">
        <v>2.0657000000000001</v>
      </c>
      <c r="S123">
        <v>7.039999999999999E-2</v>
      </c>
      <c r="T123">
        <v>0.4753</v>
      </c>
      <c r="U123">
        <v>0.32440000000000002</v>
      </c>
      <c r="V123">
        <v>0.44679999999999997</v>
      </c>
      <c r="W123">
        <v>0.46100000000000002</v>
      </c>
    </row>
    <row r="124" spans="1:23" x14ac:dyDescent="0.25">
      <c r="A124" s="3">
        <v>0.02</v>
      </c>
      <c r="B124" s="3" t="s">
        <v>27</v>
      </c>
      <c r="C124">
        <f t="shared" si="8"/>
        <v>4</v>
      </c>
      <c r="D124" s="2" t="s">
        <v>15</v>
      </c>
      <c r="E124">
        <v>1947.9297999999999</v>
      </c>
      <c r="F124">
        <v>14.8653</v>
      </c>
      <c r="G124">
        <v>26.699599999999997</v>
      </c>
      <c r="H124">
        <v>1271.0462</v>
      </c>
      <c r="I124">
        <v>25.183699999999998</v>
      </c>
      <c r="J124">
        <v>41.932299999999998</v>
      </c>
      <c r="K124">
        <v>-2.08</v>
      </c>
      <c r="L124">
        <v>956.11680000000001</v>
      </c>
      <c r="M124">
        <v>19.741900000000001</v>
      </c>
      <c r="N124">
        <v>18.377800000000001</v>
      </c>
      <c r="O124">
        <v>18.708500000000001</v>
      </c>
      <c r="P124">
        <v>6.7900000000000002E-2</v>
      </c>
      <c r="Q124">
        <v>0.14599999999999999</v>
      </c>
      <c r="R124">
        <v>1.9777999999999998</v>
      </c>
      <c r="S124">
        <v>7.1300000000000002E-2</v>
      </c>
      <c r="T124">
        <v>0.45010000000000006</v>
      </c>
      <c r="U124">
        <v>0.31540000000000001</v>
      </c>
      <c r="V124">
        <v>0.48270000000000002</v>
      </c>
      <c r="W124">
        <v>0.48630000000000007</v>
      </c>
    </row>
    <row r="125" spans="1:23" x14ac:dyDescent="0.25">
      <c r="A125" s="3">
        <v>0.02</v>
      </c>
      <c r="B125" s="3" t="s">
        <v>27</v>
      </c>
      <c r="C125">
        <f t="shared" si="8"/>
        <v>4</v>
      </c>
      <c r="D125" s="2" t="s">
        <v>16</v>
      </c>
      <c r="E125">
        <v>1738.6185</v>
      </c>
      <c r="F125">
        <v>56.2485</v>
      </c>
      <c r="G125">
        <v>1716.2294999999999</v>
      </c>
      <c r="H125">
        <v>1678.8420999999998</v>
      </c>
      <c r="I125">
        <v>534.53629999999998</v>
      </c>
      <c r="J125">
        <v>567.98590000000002</v>
      </c>
      <c r="K125">
        <v>5.3636999999999997</v>
      </c>
      <c r="L125">
        <v>1807.5068999999999</v>
      </c>
      <c r="M125">
        <v>204.53789999999998</v>
      </c>
      <c r="N125">
        <v>28.401999999999997</v>
      </c>
      <c r="O125">
        <v>33.100200000000001</v>
      </c>
      <c r="P125">
        <v>0.14230000000000001</v>
      </c>
      <c r="Q125">
        <v>5.0472000000000001</v>
      </c>
      <c r="R125">
        <v>316.04769999999996</v>
      </c>
      <c r="S125">
        <v>0.7913</v>
      </c>
      <c r="T125">
        <v>17.246500000000001</v>
      </c>
      <c r="U125">
        <v>0.39340000000000003</v>
      </c>
      <c r="V125">
        <v>2.0118999999999998</v>
      </c>
      <c r="W125">
        <v>0.99130000000000007</v>
      </c>
    </row>
    <row r="126" spans="1:23" x14ac:dyDescent="0.25">
      <c r="A126" s="3">
        <v>0.02</v>
      </c>
      <c r="B126" s="3" t="s">
        <v>27</v>
      </c>
      <c r="C126">
        <f t="shared" si="8"/>
        <v>4</v>
      </c>
      <c r="D126" s="2" t="s">
        <v>17</v>
      </c>
      <c r="E126">
        <v>2366.5524</v>
      </c>
      <c r="F126">
        <v>56.937699999999992</v>
      </c>
      <c r="G126">
        <v>1707.3637999999999</v>
      </c>
      <c r="H126">
        <v>1650.9219000000001</v>
      </c>
      <c r="I126">
        <v>527.20540000000005</v>
      </c>
      <c r="J126">
        <v>574.19179999999994</v>
      </c>
      <c r="K126">
        <v>6.7229000000000001</v>
      </c>
      <c r="L126">
        <v>429.57139999999998</v>
      </c>
      <c r="M126">
        <v>202.0488</v>
      </c>
      <c r="N126">
        <v>20.048500000000001</v>
      </c>
      <c r="O126">
        <v>30.03</v>
      </c>
      <c r="P126">
        <v>0.13769999999999999</v>
      </c>
      <c r="Q126">
        <v>4.9616999999999996</v>
      </c>
      <c r="R126">
        <v>304.00839999999999</v>
      </c>
      <c r="S126">
        <v>0.78049999999999997</v>
      </c>
      <c r="T126">
        <v>17.0686</v>
      </c>
      <c r="U126">
        <v>0.42409999999999998</v>
      </c>
      <c r="V126">
        <v>1.9422999999999999</v>
      </c>
      <c r="W126">
        <v>0.98719999999999997</v>
      </c>
    </row>
    <row r="127" spans="1:23" x14ac:dyDescent="0.25">
      <c r="A127" s="3">
        <v>0.02</v>
      </c>
      <c r="B127" s="3" t="s">
        <v>27</v>
      </c>
      <c r="C127">
        <f t="shared" si="8"/>
        <v>4</v>
      </c>
      <c r="D127" s="2" t="s">
        <v>18</v>
      </c>
      <c r="E127">
        <v>2575.8636999999999</v>
      </c>
      <c r="F127">
        <v>55.399500000000003</v>
      </c>
      <c r="G127">
        <v>1644.7902999999999</v>
      </c>
      <c r="H127">
        <v>1629.9064000000001</v>
      </c>
      <c r="I127">
        <v>523.03629999999998</v>
      </c>
      <c r="J127">
        <v>556.18740000000003</v>
      </c>
      <c r="K127">
        <v>4.1337999999999999</v>
      </c>
      <c r="L127">
        <v>-37.995899999999999</v>
      </c>
      <c r="M127">
        <v>198.75139999999999</v>
      </c>
      <c r="N127">
        <v>33.414100000000005</v>
      </c>
      <c r="O127">
        <v>27.919099999999997</v>
      </c>
      <c r="P127">
        <v>0.1326</v>
      </c>
      <c r="Q127">
        <v>4.9424000000000001</v>
      </c>
      <c r="R127">
        <v>299.16039999999998</v>
      </c>
      <c r="S127">
        <v>0.77239999999999998</v>
      </c>
      <c r="T127">
        <v>16.685300000000002</v>
      </c>
      <c r="U127">
        <v>0.40190000000000003</v>
      </c>
      <c r="V127">
        <v>1.9117999999999999</v>
      </c>
      <c r="W127">
        <v>0.95030000000000003</v>
      </c>
    </row>
    <row r="128" spans="1:23" x14ac:dyDescent="0.25">
      <c r="A128" s="3">
        <v>0.02</v>
      </c>
      <c r="B128" s="3" t="s">
        <v>27</v>
      </c>
      <c r="C128">
        <f t="shared" si="8"/>
        <v>4</v>
      </c>
      <c r="D128" s="2" t="s">
        <v>19</v>
      </c>
      <c r="E128">
        <v>2366.5524</v>
      </c>
      <c r="F128">
        <v>53.6693</v>
      </c>
      <c r="G128">
        <v>60.864700000000006</v>
      </c>
      <c r="H128">
        <v>1310.1651999999999</v>
      </c>
      <c r="I128">
        <v>54.585400000000007</v>
      </c>
      <c r="J128">
        <v>68.080999999999989</v>
      </c>
      <c r="K128">
        <v>18.438499999999998</v>
      </c>
      <c r="L128">
        <v>-377.77049999999997</v>
      </c>
      <c r="M128">
        <v>183.02260000000001</v>
      </c>
      <c r="N128">
        <v>31.743400000000001</v>
      </c>
      <c r="O128">
        <v>24.3691</v>
      </c>
      <c r="P128">
        <v>0.08</v>
      </c>
      <c r="Q128">
        <v>0.36</v>
      </c>
      <c r="R128">
        <v>4.5573999999999995</v>
      </c>
      <c r="S128">
        <v>0.1186</v>
      </c>
      <c r="T128">
        <v>1.2974999999999999</v>
      </c>
      <c r="U128">
        <v>0.33290000000000003</v>
      </c>
      <c r="V128">
        <v>0.54989999999999994</v>
      </c>
      <c r="W128">
        <v>0.52569999999999995</v>
      </c>
    </row>
    <row r="129" spans="1:23" x14ac:dyDescent="0.25">
      <c r="A129" s="3">
        <v>0.02</v>
      </c>
      <c r="B129" s="3" t="s">
        <v>27</v>
      </c>
      <c r="C129">
        <f t="shared" si="8"/>
        <v>4</v>
      </c>
      <c r="D129" s="2" t="s">
        <v>20</v>
      </c>
      <c r="E129">
        <v>1738.6185</v>
      </c>
      <c r="F129">
        <v>54.185400000000001</v>
      </c>
      <c r="G129">
        <v>60.345899999999993</v>
      </c>
      <c r="H129">
        <v>1282.2080000000001</v>
      </c>
      <c r="I129">
        <v>53.253999999999998</v>
      </c>
      <c r="J129">
        <v>71.810100000000006</v>
      </c>
      <c r="K129">
        <v>19.150500000000001</v>
      </c>
      <c r="L129">
        <v>1492.9607000000001</v>
      </c>
      <c r="M129">
        <v>182.65559999999999</v>
      </c>
      <c r="N129">
        <v>21.719200000000001</v>
      </c>
      <c r="O129">
        <v>30.221699999999998</v>
      </c>
      <c r="P129">
        <v>7.6399999999999996E-2</v>
      </c>
      <c r="Q129">
        <v>0.37019999999999997</v>
      </c>
      <c r="R129">
        <v>4.1781999999999995</v>
      </c>
      <c r="S129">
        <v>0.12079999999999999</v>
      </c>
      <c r="T129">
        <v>1.2997000000000001</v>
      </c>
      <c r="U129">
        <v>0.3392</v>
      </c>
      <c r="V129">
        <v>0.58739999999999992</v>
      </c>
      <c r="W129">
        <v>0.50990000000000002</v>
      </c>
    </row>
    <row r="130" spans="1:23" x14ac:dyDescent="0.25">
      <c r="A130" s="3">
        <v>0.02</v>
      </c>
      <c r="B130" s="3" t="s">
        <v>27</v>
      </c>
      <c r="C130">
        <f t="shared" si="8"/>
        <v>4</v>
      </c>
      <c r="D130" s="2" t="s">
        <v>21</v>
      </c>
      <c r="E130">
        <v>1319.9959000000001</v>
      </c>
      <c r="F130">
        <v>48.601600000000005</v>
      </c>
      <c r="G130">
        <v>59.625999999999998</v>
      </c>
      <c r="H130">
        <v>1268.4715000000001</v>
      </c>
      <c r="I130">
        <v>50.328500000000005</v>
      </c>
      <c r="J130">
        <v>68.965800000000002</v>
      </c>
      <c r="K130">
        <v>17.855799999999999</v>
      </c>
      <c r="L130">
        <v>58.6967</v>
      </c>
      <c r="M130">
        <v>177.5455</v>
      </c>
      <c r="N130">
        <v>33.414100000000005</v>
      </c>
      <c r="O130">
        <v>32.7164</v>
      </c>
      <c r="P130">
        <v>7.6600000000000001E-2</v>
      </c>
      <c r="Q130">
        <v>0.38130000000000003</v>
      </c>
      <c r="R130">
        <v>4.3576999999999995</v>
      </c>
      <c r="S130">
        <v>0.11510000000000001</v>
      </c>
      <c r="T130">
        <v>1.2830999999999999</v>
      </c>
      <c r="U130">
        <v>0.31720000000000004</v>
      </c>
      <c r="V130">
        <v>0.4859</v>
      </c>
      <c r="W130">
        <v>0.45960000000000001</v>
      </c>
    </row>
    <row r="131" spans="1:23" x14ac:dyDescent="0.25">
      <c r="A131" s="3">
        <v>0.02</v>
      </c>
      <c r="B131" s="3" t="s">
        <v>27</v>
      </c>
      <c r="C131">
        <f t="shared" si="8"/>
        <v>4</v>
      </c>
      <c r="D131" s="2" t="s">
        <v>22</v>
      </c>
      <c r="E131">
        <v>1529.3072</v>
      </c>
      <c r="F131">
        <v>56.497100000000003</v>
      </c>
      <c r="G131">
        <v>758.36609999999996</v>
      </c>
      <c r="H131">
        <v>1575.3244</v>
      </c>
      <c r="I131">
        <v>399.39589999999998</v>
      </c>
      <c r="J131">
        <v>427.40020000000004</v>
      </c>
      <c r="K131">
        <v>-1.5619999999999998</v>
      </c>
      <c r="L131">
        <v>1606.7697000000001</v>
      </c>
      <c r="M131">
        <v>19.2257</v>
      </c>
      <c r="N131">
        <v>20.048500000000001</v>
      </c>
      <c r="O131">
        <v>28.590699999999998</v>
      </c>
      <c r="P131">
        <v>0.11439999999999999</v>
      </c>
      <c r="Q131">
        <v>2.5667999999999997</v>
      </c>
      <c r="R131">
        <v>139.48520000000002</v>
      </c>
      <c r="S131">
        <v>0.2293</v>
      </c>
      <c r="T131">
        <v>8.5706999999999987</v>
      </c>
      <c r="U131">
        <v>0.32490000000000002</v>
      </c>
      <c r="V131">
        <v>0.88429999999999997</v>
      </c>
      <c r="W131">
        <v>0.42519999999999997</v>
      </c>
    </row>
    <row r="132" spans="1:23" x14ac:dyDescent="0.25">
      <c r="A132" s="3">
        <v>0.02</v>
      </c>
      <c r="B132" s="3" t="s">
        <v>27</v>
      </c>
      <c r="C132">
        <f t="shared" si="8"/>
        <v>4</v>
      </c>
      <c r="D132" s="2" t="s">
        <v>23</v>
      </c>
      <c r="E132">
        <v>1529.3072</v>
      </c>
      <c r="F132">
        <v>31.674599999999998</v>
      </c>
      <c r="G132">
        <v>781.82579999999996</v>
      </c>
      <c r="H132">
        <v>1320.8596</v>
      </c>
      <c r="I132">
        <v>411.15420000000006</v>
      </c>
      <c r="J132">
        <v>473.33329999999995</v>
      </c>
      <c r="K132">
        <v>-3.1803999999999997</v>
      </c>
      <c r="L132">
        <v>780.58519999999999</v>
      </c>
      <c r="M132">
        <v>19.304099999999998</v>
      </c>
      <c r="N132">
        <v>36.755499999999998</v>
      </c>
      <c r="O132">
        <v>33.387900000000002</v>
      </c>
      <c r="P132">
        <v>0.11650000000000001</v>
      </c>
      <c r="Q132">
        <v>2.6405000000000003</v>
      </c>
      <c r="R132">
        <v>145.941</v>
      </c>
      <c r="S132">
        <v>0.21760000000000002</v>
      </c>
      <c r="T132">
        <v>8.7637</v>
      </c>
      <c r="U132">
        <v>0.32669999999999999</v>
      </c>
      <c r="V132">
        <v>0.94909999999999994</v>
      </c>
      <c r="W132">
        <v>0.43380000000000002</v>
      </c>
    </row>
    <row r="133" spans="1:23" x14ac:dyDescent="0.25">
      <c r="A133" s="3">
        <v>0.02</v>
      </c>
      <c r="B133" s="3" t="s">
        <v>27</v>
      </c>
      <c r="C133">
        <f t="shared" si="8"/>
        <v>4</v>
      </c>
      <c r="D133" s="2" t="s">
        <v>24</v>
      </c>
      <c r="E133">
        <v>2366.5524</v>
      </c>
      <c r="F133">
        <v>62.154999999999994</v>
      </c>
      <c r="G133">
        <v>746.35209999999995</v>
      </c>
      <c r="H133">
        <v>1530.9082000000001</v>
      </c>
      <c r="I133">
        <v>399.83530000000002</v>
      </c>
      <c r="J133">
        <v>421.47529999999995</v>
      </c>
      <c r="K133">
        <v>-1.3679999999999999</v>
      </c>
      <c r="L133">
        <v>1626.7257999999999</v>
      </c>
      <c r="M133">
        <v>22.228400000000001</v>
      </c>
      <c r="N133">
        <v>40.096899999999998</v>
      </c>
      <c r="O133">
        <v>32.908200000000001</v>
      </c>
      <c r="P133">
        <v>0.11799999999999999</v>
      </c>
      <c r="Q133">
        <v>2.6027999999999998</v>
      </c>
      <c r="R133">
        <v>135.8245</v>
      </c>
      <c r="S133">
        <v>0.22719999999999999</v>
      </c>
      <c r="T133">
        <v>8.428700000000001</v>
      </c>
      <c r="U133">
        <v>0.32540000000000002</v>
      </c>
      <c r="V133">
        <v>0.81940000000000013</v>
      </c>
      <c r="W133">
        <v>0.38500000000000001</v>
      </c>
    </row>
    <row r="134" spans="1:23" x14ac:dyDescent="0.25">
      <c r="A134" s="3">
        <v>0.02</v>
      </c>
      <c r="B134" s="3" t="s">
        <v>27</v>
      </c>
      <c r="C134">
        <v>5</v>
      </c>
      <c r="D134" s="2" t="s">
        <v>13</v>
      </c>
      <c r="E134">
        <v>2575.8636999999999</v>
      </c>
      <c r="F134">
        <v>11.3133</v>
      </c>
      <c r="G134">
        <v>27.298300000000001</v>
      </c>
      <c r="H134">
        <v>1337.5752</v>
      </c>
      <c r="I134">
        <v>29.886299999999999</v>
      </c>
      <c r="J134">
        <v>52.304899999999996</v>
      </c>
      <c r="K134">
        <v>-3.0507</v>
      </c>
      <c r="L134">
        <v>156.0496</v>
      </c>
      <c r="M134">
        <v>19.248100000000001</v>
      </c>
      <c r="N134">
        <v>20.048500000000001</v>
      </c>
      <c r="O134">
        <v>19.6678</v>
      </c>
      <c r="P134">
        <v>6.8999999999999992E-2</v>
      </c>
      <c r="Q134">
        <v>0.1555</v>
      </c>
      <c r="R134">
        <v>2.0600999999999998</v>
      </c>
      <c r="S134">
        <v>7.4499999999999997E-2</v>
      </c>
      <c r="T134">
        <v>0.41170000000000001</v>
      </c>
      <c r="U134">
        <v>0.3196</v>
      </c>
      <c r="V134">
        <v>0.41710000000000003</v>
      </c>
      <c r="W134">
        <v>0.41470000000000001</v>
      </c>
    </row>
    <row r="135" spans="1:23" x14ac:dyDescent="0.25">
      <c r="A135" s="3">
        <v>0.02</v>
      </c>
      <c r="B135" s="3" t="s">
        <v>27</v>
      </c>
      <c r="C135">
        <f t="shared" si="8"/>
        <v>5</v>
      </c>
      <c r="D135" s="2" t="s">
        <v>14</v>
      </c>
      <c r="E135">
        <v>2157.2411000000002</v>
      </c>
      <c r="F135">
        <v>11.2982</v>
      </c>
      <c r="G135">
        <v>25.873799999999999</v>
      </c>
      <c r="H135">
        <v>1352.127</v>
      </c>
      <c r="I135">
        <v>29.3567</v>
      </c>
      <c r="J135">
        <v>45.096899999999998</v>
      </c>
      <c r="K135">
        <v>-1.7564</v>
      </c>
      <c r="L135">
        <v>1508.0486000000001</v>
      </c>
      <c r="M135">
        <v>19.854099999999999</v>
      </c>
      <c r="N135">
        <v>10.0242</v>
      </c>
      <c r="O135">
        <v>15.2546</v>
      </c>
      <c r="P135">
        <v>6.4600000000000005E-2</v>
      </c>
      <c r="Q135">
        <v>0.15460000000000002</v>
      </c>
      <c r="R135">
        <v>2.0093000000000001</v>
      </c>
      <c r="S135">
        <v>7.1899999999999992E-2</v>
      </c>
      <c r="T135">
        <v>0.43019999999999997</v>
      </c>
      <c r="U135">
        <v>0.31219999999999998</v>
      </c>
      <c r="V135">
        <v>0.37959999999999999</v>
      </c>
      <c r="W135">
        <v>0.39289999999999997</v>
      </c>
    </row>
    <row r="136" spans="1:23" x14ac:dyDescent="0.25">
      <c r="A136" s="3">
        <v>0.02</v>
      </c>
      <c r="B136" s="3" t="s">
        <v>27</v>
      </c>
      <c r="C136">
        <f t="shared" si="8"/>
        <v>5</v>
      </c>
      <c r="D136" s="2" t="s">
        <v>15</v>
      </c>
      <c r="E136">
        <v>1110.6846</v>
      </c>
      <c r="F136">
        <v>11.2402</v>
      </c>
      <c r="G136">
        <v>26.581599999999998</v>
      </c>
      <c r="H136">
        <v>1273.0513999999998</v>
      </c>
      <c r="I136">
        <v>26.101999999999997</v>
      </c>
      <c r="J136">
        <v>46.056899999999999</v>
      </c>
      <c r="K136">
        <v>-2.7919</v>
      </c>
      <c r="L136">
        <v>911.73070000000007</v>
      </c>
      <c r="M136">
        <v>19.843</v>
      </c>
      <c r="N136">
        <v>5.0121000000000002</v>
      </c>
      <c r="O136">
        <v>14.103200000000001</v>
      </c>
      <c r="P136">
        <v>6.0699999999999997E-2</v>
      </c>
      <c r="Q136">
        <v>0.1361</v>
      </c>
      <c r="R136">
        <v>1.9413</v>
      </c>
      <c r="S136">
        <v>6.93E-2</v>
      </c>
      <c r="T136">
        <v>0.39390000000000003</v>
      </c>
      <c r="U136">
        <v>0.31569999999999998</v>
      </c>
      <c r="V136">
        <v>0.40309999999999996</v>
      </c>
      <c r="W136">
        <v>0.39350000000000002</v>
      </c>
    </row>
    <row r="137" spans="1:23" x14ac:dyDescent="0.25">
      <c r="A137" s="3">
        <v>0.02</v>
      </c>
      <c r="B137" s="3" t="s">
        <v>27</v>
      </c>
      <c r="C137">
        <f t="shared" si="8"/>
        <v>5</v>
      </c>
      <c r="D137" s="2" t="s">
        <v>16</v>
      </c>
      <c r="E137">
        <v>1529.3072</v>
      </c>
      <c r="F137">
        <v>52.548299999999998</v>
      </c>
      <c r="G137">
        <v>2019.4731999999999</v>
      </c>
      <c r="H137">
        <v>1601.623</v>
      </c>
      <c r="I137">
        <v>596.00959999999998</v>
      </c>
      <c r="J137">
        <v>609.69299999999998</v>
      </c>
      <c r="K137">
        <v>5.8813000000000004</v>
      </c>
      <c r="L137">
        <v>1094.9032</v>
      </c>
      <c r="M137">
        <v>201.97560000000001</v>
      </c>
      <c r="N137">
        <v>35.084800000000001</v>
      </c>
      <c r="O137">
        <v>29.070299999999996</v>
      </c>
      <c r="P137">
        <v>0.1439</v>
      </c>
      <c r="Q137">
        <v>5.8180999999999994</v>
      </c>
      <c r="R137">
        <v>367.34730000000002</v>
      </c>
      <c r="S137">
        <v>0.9214</v>
      </c>
      <c r="T137">
        <v>20.126200000000001</v>
      </c>
      <c r="U137">
        <v>0.35649999999999998</v>
      </c>
      <c r="V137">
        <v>2.0251999999999999</v>
      </c>
      <c r="W137">
        <v>0.97140000000000004</v>
      </c>
    </row>
    <row r="138" spans="1:23" x14ac:dyDescent="0.25">
      <c r="A138" s="3">
        <v>0.02</v>
      </c>
      <c r="B138" s="3" t="s">
        <v>27</v>
      </c>
      <c r="C138">
        <f t="shared" si="8"/>
        <v>5</v>
      </c>
      <c r="D138" s="2" t="s">
        <v>17</v>
      </c>
      <c r="E138">
        <v>1319.9959000000001</v>
      </c>
      <c r="F138">
        <v>52.075400000000002</v>
      </c>
      <c r="G138">
        <v>1977.4767999999999</v>
      </c>
      <c r="H138">
        <v>1623.0571</v>
      </c>
      <c r="I138">
        <v>609.29060000000004</v>
      </c>
      <c r="J138">
        <v>636.02659999999992</v>
      </c>
      <c r="K138">
        <v>4.5869999999999997</v>
      </c>
      <c r="L138">
        <v>2212.5949000000001</v>
      </c>
      <c r="M138">
        <v>199.76949999999999</v>
      </c>
      <c r="N138">
        <v>43.438400000000001</v>
      </c>
      <c r="O138">
        <v>32.236599999999996</v>
      </c>
      <c r="P138">
        <v>0.14850000000000002</v>
      </c>
      <c r="Q138">
        <v>5.65</v>
      </c>
      <c r="R138">
        <v>361.33209999999997</v>
      </c>
      <c r="S138">
        <v>0.8973000000000001</v>
      </c>
      <c r="T138">
        <v>19.671500000000002</v>
      </c>
      <c r="U138">
        <v>0.37290000000000001</v>
      </c>
      <c r="V138">
        <v>2.0486</v>
      </c>
      <c r="W138">
        <v>1.0001</v>
      </c>
    </row>
    <row r="139" spans="1:23" x14ac:dyDescent="0.25">
      <c r="A139" s="3">
        <v>0.02</v>
      </c>
      <c r="B139" s="3" t="s">
        <v>27</v>
      </c>
      <c r="C139">
        <f t="shared" ref="C139:C145" si="9">C138</f>
        <v>5</v>
      </c>
      <c r="D139" s="2" t="s">
        <v>18</v>
      </c>
      <c r="E139">
        <v>1110.6846</v>
      </c>
      <c r="F139">
        <v>51.939499999999995</v>
      </c>
      <c r="G139">
        <v>1922.0626999999999</v>
      </c>
      <c r="H139">
        <v>1526.4685999999999</v>
      </c>
      <c r="I139">
        <v>588.84379999999999</v>
      </c>
      <c r="J139">
        <v>641.53359999999998</v>
      </c>
      <c r="K139">
        <v>3.9396</v>
      </c>
      <c r="L139">
        <v>-816.04</v>
      </c>
      <c r="M139">
        <v>198.92099999999999</v>
      </c>
      <c r="N139">
        <v>33.414100000000005</v>
      </c>
      <c r="O139">
        <v>31.852899999999998</v>
      </c>
      <c r="P139">
        <v>0.13969999999999999</v>
      </c>
      <c r="Q139">
        <v>5.4733000000000001</v>
      </c>
      <c r="R139">
        <v>348.3372</v>
      </c>
      <c r="S139">
        <v>0.85950000000000004</v>
      </c>
      <c r="T139">
        <v>18.804600000000001</v>
      </c>
      <c r="U139">
        <v>0.34379999999999999</v>
      </c>
      <c r="V139">
        <v>1.9946999999999999</v>
      </c>
      <c r="W139">
        <v>1.0108000000000001</v>
      </c>
    </row>
    <row r="140" spans="1:23" x14ac:dyDescent="0.25">
      <c r="A140" s="3">
        <v>0.02</v>
      </c>
      <c r="B140" s="3" t="s">
        <v>27</v>
      </c>
      <c r="C140">
        <f t="shared" si="9"/>
        <v>5</v>
      </c>
      <c r="D140" s="2" t="s">
        <v>19</v>
      </c>
      <c r="E140">
        <v>2994.4863</v>
      </c>
      <c r="F140">
        <v>51.283000000000001</v>
      </c>
      <c r="G140">
        <v>71.150999999999996</v>
      </c>
      <c r="H140">
        <v>1283.0974000000001</v>
      </c>
      <c r="I140">
        <v>61.206699999999998</v>
      </c>
      <c r="J140">
        <v>80.633700000000005</v>
      </c>
      <c r="K140">
        <v>19.668399999999998</v>
      </c>
      <c r="L140">
        <v>201.35399999999998</v>
      </c>
      <c r="M140">
        <v>190.37049999999999</v>
      </c>
      <c r="N140">
        <v>53.462599999999995</v>
      </c>
      <c r="O140">
        <v>57.759</v>
      </c>
      <c r="P140">
        <v>8.1200000000000008E-2</v>
      </c>
      <c r="Q140">
        <v>0.46020000000000005</v>
      </c>
      <c r="R140">
        <v>6.3932000000000002</v>
      </c>
      <c r="S140">
        <v>0.12450000000000001</v>
      </c>
      <c r="T140">
        <v>1.4586999999999999</v>
      </c>
      <c r="U140">
        <v>0.33199999999999996</v>
      </c>
      <c r="V140">
        <v>0.58189999999999997</v>
      </c>
      <c r="W140">
        <v>0.52069999999999994</v>
      </c>
    </row>
    <row r="141" spans="1:23" x14ac:dyDescent="0.25">
      <c r="A141" s="3">
        <v>0.02</v>
      </c>
      <c r="B141" s="3" t="s">
        <v>27</v>
      </c>
      <c r="C141">
        <f t="shared" si="9"/>
        <v>5</v>
      </c>
      <c r="D141" s="2" t="s">
        <v>20</v>
      </c>
      <c r="E141">
        <v>2157.2411000000002</v>
      </c>
      <c r="F141">
        <v>54.285000000000004</v>
      </c>
      <c r="G141">
        <v>74.095399999999998</v>
      </c>
      <c r="H141">
        <v>1227.4315000000001</v>
      </c>
      <c r="I141">
        <v>61.845700000000001</v>
      </c>
      <c r="J141">
        <v>84.202500000000001</v>
      </c>
      <c r="K141">
        <v>19.862400000000001</v>
      </c>
      <c r="L141">
        <v>1082.5461</v>
      </c>
      <c r="M141">
        <v>204.0686</v>
      </c>
      <c r="N141">
        <v>51.791899999999998</v>
      </c>
      <c r="O141">
        <v>49.027499999999996</v>
      </c>
      <c r="P141">
        <v>8.4699999999999998E-2</v>
      </c>
      <c r="Q141">
        <v>0.47499999999999998</v>
      </c>
      <c r="R141">
        <v>6.4120000000000008</v>
      </c>
      <c r="S141">
        <v>0.12759999999999999</v>
      </c>
      <c r="T141">
        <v>1.5124</v>
      </c>
      <c r="U141">
        <v>0.33530000000000004</v>
      </c>
      <c r="V141">
        <v>0.57020000000000004</v>
      </c>
      <c r="W141">
        <v>0.5403</v>
      </c>
    </row>
    <row r="142" spans="1:23" x14ac:dyDescent="0.25">
      <c r="A142" s="3">
        <v>0.02</v>
      </c>
      <c r="B142" s="3" t="s">
        <v>27</v>
      </c>
      <c r="C142">
        <f t="shared" si="9"/>
        <v>5</v>
      </c>
      <c r="D142" s="2" t="s">
        <v>21</v>
      </c>
      <c r="E142">
        <v>692.06200000000001</v>
      </c>
      <c r="F142">
        <v>53.6693</v>
      </c>
      <c r="G142">
        <v>74.682299999999998</v>
      </c>
      <c r="H142">
        <v>1363.1352999999999</v>
      </c>
      <c r="I142">
        <v>60.219700000000003</v>
      </c>
      <c r="J142">
        <v>72.444100000000006</v>
      </c>
      <c r="K142">
        <v>19.215199999999999</v>
      </c>
      <c r="L142">
        <v>529.71749999999997</v>
      </c>
      <c r="M142">
        <v>202.2407</v>
      </c>
      <c r="N142">
        <v>43.438400000000001</v>
      </c>
      <c r="O142">
        <v>54.496799999999993</v>
      </c>
      <c r="P142">
        <v>8.4499999999999992E-2</v>
      </c>
      <c r="Q142">
        <v>0.49960000000000004</v>
      </c>
      <c r="R142">
        <v>6.5751000000000008</v>
      </c>
      <c r="S142">
        <v>0.12330000000000001</v>
      </c>
      <c r="T142">
        <v>1.4881</v>
      </c>
      <c r="U142">
        <v>0.32240000000000002</v>
      </c>
      <c r="V142">
        <v>0.54679999999999995</v>
      </c>
      <c r="W142">
        <v>0.48460000000000003</v>
      </c>
    </row>
    <row r="143" spans="1:23" x14ac:dyDescent="0.25">
      <c r="A143" s="3">
        <v>0.02</v>
      </c>
      <c r="B143" s="3" t="s">
        <v>27</v>
      </c>
      <c r="C143">
        <f t="shared" si="9"/>
        <v>5</v>
      </c>
      <c r="D143" s="2" t="s">
        <v>22</v>
      </c>
      <c r="E143">
        <v>2366.5524</v>
      </c>
      <c r="F143">
        <v>59.195799999999998</v>
      </c>
      <c r="G143">
        <v>922.66399999999999</v>
      </c>
      <c r="H143">
        <v>1379.6106</v>
      </c>
      <c r="I143">
        <v>450.04040000000003</v>
      </c>
      <c r="J143">
        <v>462.22349999999994</v>
      </c>
      <c r="K143">
        <v>-1.9504999999999999</v>
      </c>
      <c r="L143">
        <v>1055.9360000000001</v>
      </c>
      <c r="M143">
        <v>19.371600000000001</v>
      </c>
      <c r="N143">
        <v>61.816099999999992</v>
      </c>
      <c r="O143">
        <v>53.920899999999996</v>
      </c>
      <c r="P143">
        <v>0.12620000000000001</v>
      </c>
      <c r="Q143">
        <v>3.0126999999999997</v>
      </c>
      <c r="R143">
        <v>169.0069</v>
      </c>
      <c r="S143">
        <v>0.25630000000000003</v>
      </c>
      <c r="T143">
        <v>10.057599999999999</v>
      </c>
      <c r="U143">
        <v>0.35089999999999999</v>
      </c>
      <c r="V143">
        <v>1.1827999999999999</v>
      </c>
      <c r="W143">
        <v>0.58099999999999996</v>
      </c>
    </row>
    <row r="144" spans="1:23" x14ac:dyDescent="0.25">
      <c r="A144" s="3">
        <v>0.02</v>
      </c>
      <c r="B144" s="3" t="s">
        <v>27</v>
      </c>
      <c r="C144">
        <f t="shared" si="9"/>
        <v>5</v>
      </c>
      <c r="D144" s="2" t="s">
        <v>23</v>
      </c>
      <c r="E144">
        <v>2157.2411000000002</v>
      </c>
      <c r="F144">
        <v>64.115899999999996</v>
      </c>
      <c r="G144">
        <v>905.67160000000001</v>
      </c>
      <c r="H144">
        <v>1489.5098</v>
      </c>
      <c r="I144">
        <v>456.04700000000003</v>
      </c>
      <c r="J144">
        <v>492.14409999999998</v>
      </c>
      <c r="K144">
        <v>-2.8567</v>
      </c>
      <c r="L144">
        <v>1920.5984000000001</v>
      </c>
      <c r="M144">
        <v>19.674700000000001</v>
      </c>
      <c r="N144">
        <v>48.450499999999998</v>
      </c>
      <c r="O144">
        <v>51.906300000000002</v>
      </c>
      <c r="P144">
        <v>0.126</v>
      </c>
      <c r="Q144">
        <v>2.9672999999999998</v>
      </c>
      <c r="R144">
        <v>167.87539999999998</v>
      </c>
      <c r="S144">
        <v>0.22509999999999999</v>
      </c>
      <c r="T144">
        <v>10.0146</v>
      </c>
      <c r="U144">
        <v>0.34989999999999999</v>
      </c>
      <c r="V144">
        <v>1.0287999999999999</v>
      </c>
      <c r="W144">
        <v>0.44409999999999999</v>
      </c>
    </row>
    <row r="145" spans="1:23" x14ac:dyDescent="0.25">
      <c r="A145" s="3">
        <v>0.02</v>
      </c>
      <c r="B145" s="3" t="s">
        <v>27</v>
      </c>
      <c r="C145">
        <f t="shared" si="9"/>
        <v>5</v>
      </c>
      <c r="D145" s="2" t="s">
        <v>24</v>
      </c>
      <c r="E145">
        <v>1529.3072</v>
      </c>
      <c r="F145">
        <v>68.166899999999998</v>
      </c>
      <c r="G145">
        <v>892.89689999999996</v>
      </c>
      <c r="H145">
        <v>1536.6057000000001</v>
      </c>
      <c r="I145">
        <v>447.74930000000006</v>
      </c>
      <c r="J145">
        <v>484.21139999999997</v>
      </c>
      <c r="K145">
        <v>-1.5622</v>
      </c>
      <c r="L145">
        <v>-673.13599999999997</v>
      </c>
      <c r="M145">
        <v>19.882200000000001</v>
      </c>
      <c r="N145">
        <v>46.779800000000002</v>
      </c>
      <c r="O145">
        <v>61.501199999999997</v>
      </c>
      <c r="P145">
        <v>0.12540000000000001</v>
      </c>
      <c r="Q145">
        <v>2.9678</v>
      </c>
      <c r="R145">
        <v>161.47110000000001</v>
      </c>
      <c r="S145">
        <v>0.24940000000000001</v>
      </c>
      <c r="T145">
        <v>9.9094999999999995</v>
      </c>
      <c r="U145">
        <v>0.33290000000000003</v>
      </c>
      <c r="V145">
        <v>1.1545999999999998</v>
      </c>
      <c r="W145">
        <v>0.61959999999999993</v>
      </c>
    </row>
    <row r="146" spans="1:23" x14ac:dyDescent="0.25">
      <c r="A146" s="3">
        <v>0.03</v>
      </c>
      <c r="B146" s="3" t="s">
        <v>27</v>
      </c>
      <c r="C146">
        <v>0</v>
      </c>
      <c r="D146" s="2" t="s">
        <v>13</v>
      </c>
      <c r="E146">
        <v>2785.1750000000002</v>
      </c>
      <c r="F146">
        <v>10.8017</v>
      </c>
      <c r="G146">
        <v>13.866900000000001</v>
      </c>
      <c r="H146">
        <v>4390.2749000000003</v>
      </c>
      <c r="I146">
        <v>19.424500000000002</v>
      </c>
      <c r="J146">
        <v>34.728200000000001</v>
      </c>
      <c r="K146">
        <v>-2.9861</v>
      </c>
      <c r="L146">
        <v>728.33100000000002</v>
      </c>
      <c r="M146">
        <v>19.494999999999997</v>
      </c>
      <c r="N146">
        <v>10.0242</v>
      </c>
      <c r="O146">
        <v>7.5793000000000008</v>
      </c>
      <c r="P146">
        <v>8.0500000000000002E-2</v>
      </c>
      <c r="Q146">
        <v>0.1452</v>
      </c>
      <c r="R146">
        <v>2.0528</v>
      </c>
      <c r="S146">
        <v>6.9499999999999992E-2</v>
      </c>
      <c r="T146">
        <v>0.3503</v>
      </c>
      <c r="U146">
        <v>0.3276</v>
      </c>
      <c r="V146">
        <v>0.37730000000000002</v>
      </c>
      <c r="W146">
        <v>0.38290000000000002</v>
      </c>
    </row>
    <row r="147" spans="1:23" x14ac:dyDescent="0.25">
      <c r="A147" s="3">
        <v>0.03</v>
      </c>
      <c r="B147" s="3" t="s">
        <v>27</v>
      </c>
      <c r="C147">
        <f>C146</f>
        <v>0</v>
      </c>
      <c r="D147" s="2" t="s">
        <v>14</v>
      </c>
      <c r="E147">
        <v>2575.8636999999999</v>
      </c>
      <c r="F147">
        <v>10.541599999999999</v>
      </c>
      <c r="G147">
        <v>12.5557</v>
      </c>
      <c r="H147">
        <v>1309.2189000000001</v>
      </c>
      <c r="I147">
        <v>17.308900000000001</v>
      </c>
      <c r="J147">
        <v>28.4557</v>
      </c>
      <c r="K147">
        <v>-3.8923000000000001</v>
      </c>
      <c r="L147">
        <v>-669.72939999999994</v>
      </c>
      <c r="M147">
        <v>19.697099999999999</v>
      </c>
      <c r="N147">
        <v>10.0242</v>
      </c>
      <c r="O147">
        <v>7.4834000000000005</v>
      </c>
      <c r="P147">
        <v>6.770000000000001E-2</v>
      </c>
      <c r="Q147">
        <v>0.12410000000000002</v>
      </c>
      <c r="R147">
        <v>1.9517</v>
      </c>
      <c r="S147">
        <v>6.6299999999999998E-2</v>
      </c>
      <c r="T147">
        <v>0.34520000000000001</v>
      </c>
      <c r="U147">
        <v>0.32290000000000002</v>
      </c>
      <c r="V147">
        <v>0.3952</v>
      </c>
      <c r="W147">
        <v>0.36970000000000003</v>
      </c>
    </row>
    <row r="148" spans="1:23" x14ac:dyDescent="0.25">
      <c r="A148" s="3">
        <v>0.03</v>
      </c>
      <c r="B148" s="3" t="s">
        <v>27</v>
      </c>
      <c r="C148">
        <f t="shared" ref="C148:C163" si="10">C147</f>
        <v>0</v>
      </c>
      <c r="D148" s="2" t="s">
        <v>15</v>
      </c>
      <c r="E148">
        <v>1110.6846</v>
      </c>
      <c r="F148">
        <v>10.696299999999999</v>
      </c>
      <c r="G148">
        <v>13.5288</v>
      </c>
      <c r="H148">
        <v>1492.3638999999998</v>
      </c>
      <c r="I148">
        <v>17.610700000000001</v>
      </c>
      <c r="J148">
        <v>27.719900000000003</v>
      </c>
      <c r="K148">
        <v>-2.7921</v>
      </c>
      <c r="L148">
        <v>587.65600000000006</v>
      </c>
      <c r="M148">
        <v>20.275100000000002</v>
      </c>
      <c r="N148">
        <v>13.365600000000001</v>
      </c>
      <c r="O148">
        <v>8.2508999999999997</v>
      </c>
      <c r="P148">
        <v>6.6900000000000001E-2</v>
      </c>
      <c r="Q148">
        <v>0.13469999999999999</v>
      </c>
      <c r="R148">
        <v>2.0366</v>
      </c>
      <c r="S148">
        <v>7.0300000000000001E-2</v>
      </c>
      <c r="T148">
        <v>0.35320000000000001</v>
      </c>
      <c r="U148">
        <v>0.32569999999999999</v>
      </c>
      <c r="V148">
        <v>0.40380000000000005</v>
      </c>
      <c r="W148">
        <v>0.3846</v>
      </c>
    </row>
    <row r="149" spans="1:23" x14ac:dyDescent="0.25">
      <c r="A149" s="3">
        <v>0.03</v>
      </c>
      <c r="B149" s="3" t="s">
        <v>27</v>
      </c>
      <c r="C149">
        <f t="shared" si="10"/>
        <v>0</v>
      </c>
      <c r="D149" s="2" t="s">
        <v>16</v>
      </c>
      <c r="E149">
        <v>482.75069999999994</v>
      </c>
      <c r="F149">
        <v>50.073700000000002</v>
      </c>
      <c r="G149">
        <v>33.717599999999997</v>
      </c>
      <c r="H149">
        <v>1467.3162</v>
      </c>
      <c r="I149">
        <v>22.799399999999999</v>
      </c>
      <c r="J149">
        <v>44.542700000000004</v>
      </c>
      <c r="K149">
        <v>30.477899999999998</v>
      </c>
      <c r="L149">
        <v>-27.9846</v>
      </c>
      <c r="M149">
        <v>218.81370000000001</v>
      </c>
      <c r="N149">
        <v>11.694900000000001</v>
      </c>
      <c r="O149">
        <v>12.0884</v>
      </c>
      <c r="P149">
        <v>6.9599999999999995E-2</v>
      </c>
      <c r="Q149">
        <v>0.1961</v>
      </c>
      <c r="R149">
        <v>2.8744000000000001</v>
      </c>
      <c r="S149">
        <v>8.3499999999999991E-2</v>
      </c>
      <c r="T149">
        <v>0.5605</v>
      </c>
      <c r="U149">
        <v>0.37940000000000002</v>
      </c>
      <c r="V149">
        <v>0.56710000000000005</v>
      </c>
      <c r="W149">
        <v>0.5413</v>
      </c>
    </row>
    <row r="150" spans="1:23" x14ac:dyDescent="0.25">
      <c r="A150" s="3">
        <v>0.03</v>
      </c>
      <c r="B150" s="3" t="s">
        <v>27</v>
      </c>
      <c r="C150">
        <f t="shared" si="10"/>
        <v>0</v>
      </c>
      <c r="D150" s="2" t="s">
        <v>17</v>
      </c>
      <c r="E150">
        <v>901.37329999999997</v>
      </c>
      <c r="F150">
        <v>47.604500000000002</v>
      </c>
      <c r="G150">
        <v>33.322899999999997</v>
      </c>
      <c r="H150">
        <v>1398.1007</v>
      </c>
      <c r="I150">
        <v>22.4377</v>
      </c>
      <c r="J150">
        <v>40.619799999999998</v>
      </c>
      <c r="K150">
        <v>32.095999999999997</v>
      </c>
      <c r="L150">
        <v>386.34019999999998</v>
      </c>
      <c r="M150">
        <v>210.7886</v>
      </c>
      <c r="N150">
        <v>10.0242</v>
      </c>
      <c r="O150">
        <v>9.6900000000000013</v>
      </c>
      <c r="P150">
        <v>6.9499999999999992E-2</v>
      </c>
      <c r="Q150">
        <v>0.193</v>
      </c>
      <c r="R150">
        <v>2.7584</v>
      </c>
      <c r="S150">
        <v>8.0500000000000002E-2</v>
      </c>
      <c r="T150">
        <v>0.56279999999999997</v>
      </c>
      <c r="U150">
        <v>0.35110000000000002</v>
      </c>
      <c r="V150">
        <v>0.49840000000000001</v>
      </c>
      <c r="W150">
        <v>0.46639999999999998</v>
      </c>
    </row>
    <row r="151" spans="1:23" x14ac:dyDescent="0.25">
      <c r="A151" s="3">
        <v>0.03</v>
      </c>
      <c r="B151" s="3" t="s">
        <v>27</v>
      </c>
      <c r="C151">
        <f t="shared" si="10"/>
        <v>0</v>
      </c>
      <c r="D151" s="2" t="s">
        <v>18</v>
      </c>
      <c r="E151">
        <v>5755.4931999999999</v>
      </c>
      <c r="F151">
        <v>48.138799999999996</v>
      </c>
      <c r="G151">
        <v>33.784300000000002</v>
      </c>
      <c r="H151">
        <v>1438.0093000000002</v>
      </c>
      <c r="I151">
        <v>235.59859999999998</v>
      </c>
      <c r="J151">
        <v>254.25059999999999</v>
      </c>
      <c r="K151">
        <v>32.7988</v>
      </c>
      <c r="L151">
        <v>-1223.8799999999999</v>
      </c>
      <c r="M151">
        <v>207.6953</v>
      </c>
      <c r="N151">
        <v>16.672900000000002</v>
      </c>
      <c r="O151">
        <v>10.120200000000001</v>
      </c>
      <c r="P151">
        <v>0.10600000000000001</v>
      </c>
      <c r="Q151">
        <v>0.35189999999999999</v>
      </c>
      <c r="R151">
        <v>3.6152000000000002</v>
      </c>
      <c r="S151">
        <v>0.18640000000000001</v>
      </c>
      <c r="T151">
        <v>3.5743999999999998</v>
      </c>
      <c r="U151">
        <v>0.46639999999999998</v>
      </c>
      <c r="V151">
        <v>0.75029999999999997</v>
      </c>
      <c r="W151">
        <v>0.54560000000000008</v>
      </c>
    </row>
    <row r="152" spans="1:23" x14ac:dyDescent="0.25">
      <c r="A152" s="3">
        <v>0.03</v>
      </c>
      <c r="B152" s="3" t="s">
        <v>27</v>
      </c>
      <c r="C152">
        <f t="shared" si="10"/>
        <v>0</v>
      </c>
      <c r="D152" s="2" t="s">
        <v>19</v>
      </c>
      <c r="E152">
        <v>3789.6792999999998</v>
      </c>
      <c r="F152">
        <v>47.6297</v>
      </c>
      <c r="G152">
        <v>14.6371</v>
      </c>
      <c r="H152">
        <v>1583.8217</v>
      </c>
      <c r="I152">
        <v>157.25029999999998</v>
      </c>
      <c r="J152">
        <v>167.1559</v>
      </c>
      <c r="K152">
        <v>39.2087</v>
      </c>
      <c r="L152">
        <v>-31.4209</v>
      </c>
      <c r="M152">
        <v>207.27020000000002</v>
      </c>
      <c r="N152">
        <v>14.291</v>
      </c>
      <c r="O152">
        <v>7.1360000000000001</v>
      </c>
      <c r="P152">
        <v>8.7099999999999997E-2</v>
      </c>
      <c r="Q152">
        <v>0.25339999999999996</v>
      </c>
      <c r="R152">
        <v>2.7088000000000001</v>
      </c>
      <c r="S152">
        <v>0.14530000000000001</v>
      </c>
      <c r="T152">
        <v>2.5855000000000001</v>
      </c>
      <c r="U152">
        <v>0.40179999999999999</v>
      </c>
      <c r="V152">
        <v>0.75439999999999996</v>
      </c>
      <c r="W152">
        <v>0.64759999999999995</v>
      </c>
    </row>
    <row r="153" spans="1:23" x14ac:dyDescent="0.25">
      <c r="A153" s="3">
        <v>0.03</v>
      </c>
      <c r="B153" s="3" t="s">
        <v>27</v>
      </c>
      <c r="C153">
        <f t="shared" si="10"/>
        <v>0</v>
      </c>
      <c r="D153" s="2" t="s">
        <v>20</v>
      </c>
      <c r="E153">
        <v>2610.1909999999998</v>
      </c>
      <c r="F153">
        <v>48.741699999999994</v>
      </c>
      <c r="G153">
        <v>14.803000000000001</v>
      </c>
      <c r="H153">
        <v>1416.4270000000001</v>
      </c>
      <c r="I153">
        <v>108.41030000000001</v>
      </c>
      <c r="J153">
        <v>116.2683</v>
      </c>
      <c r="K153">
        <v>36.2194</v>
      </c>
      <c r="L153">
        <v>-1535.7315000000001</v>
      </c>
      <c r="M153">
        <v>211.79920000000001</v>
      </c>
      <c r="N153">
        <v>10.321299999999999</v>
      </c>
      <c r="O153">
        <v>7.0927000000000007</v>
      </c>
      <c r="P153">
        <v>8.0700000000000008E-2</v>
      </c>
      <c r="Q153">
        <v>0.23620000000000002</v>
      </c>
      <c r="R153">
        <v>2.7100999999999997</v>
      </c>
      <c r="S153">
        <v>0.1321</v>
      </c>
      <c r="T153">
        <v>2.8311999999999999</v>
      </c>
      <c r="U153">
        <v>0.4622</v>
      </c>
      <c r="V153">
        <v>0.73499999999999999</v>
      </c>
      <c r="W153">
        <v>0.59950000000000003</v>
      </c>
    </row>
    <row r="154" spans="1:23" x14ac:dyDescent="0.25">
      <c r="A154" s="3">
        <v>0.03</v>
      </c>
      <c r="B154" s="3" t="s">
        <v>27</v>
      </c>
      <c r="C154">
        <f t="shared" si="10"/>
        <v>0</v>
      </c>
      <c r="D154" s="2" t="s">
        <v>21</v>
      </c>
      <c r="E154">
        <v>3199.9350999999997</v>
      </c>
      <c r="F154">
        <v>49.104599999999998</v>
      </c>
      <c r="G154">
        <v>15.353399999999999</v>
      </c>
      <c r="H154">
        <v>1424.6183999999998</v>
      </c>
      <c r="I154">
        <v>83.426999999999992</v>
      </c>
      <c r="J154">
        <v>94.513300000000001</v>
      </c>
      <c r="K154">
        <v>38.921399999999998</v>
      </c>
      <c r="L154">
        <v>-1442.7263</v>
      </c>
      <c r="M154">
        <v>218.3545</v>
      </c>
      <c r="N154">
        <v>11.9092</v>
      </c>
      <c r="O154">
        <v>7.3522000000000007</v>
      </c>
      <c r="P154">
        <v>7.8300000000000008E-2</v>
      </c>
      <c r="Q154">
        <v>0.22189999999999999</v>
      </c>
      <c r="R154">
        <v>2.5286999999999997</v>
      </c>
      <c r="S154">
        <v>0.11650000000000001</v>
      </c>
      <c r="T154">
        <v>2.5792999999999999</v>
      </c>
      <c r="U154">
        <v>0.40970000000000006</v>
      </c>
      <c r="V154">
        <v>0.67679999999999996</v>
      </c>
      <c r="W154">
        <v>0.5907</v>
      </c>
    </row>
    <row r="155" spans="1:23" x14ac:dyDescent="0.25">
      <c r="A155" s="3">
        <v>0.03</v>
      </c>
      <c r="B155" s="3" t="s">
        <v>27</v>
      </c>
      <c r="C155">
        <f t="shared" si="10"/>
        <v>0</v>
      </c>
      <c r="D155" s="2" t="s">
        <v>22</v>
      </c>
      <c r="E155">
        <v>2806.7723999999998</v>
      </c>
      <c r="F155">
        <v>62.821799999999996</v>
      </c>
      <c r="G155">
        <v>17.5733</v>
      </c>
      <c r="H155">
        <v>2086.2372</v>
      </c>
      <c r="I155">
        <v>66.118099999999998</v>
      </c>
      <c r="J155">
        <v>68.276300000000006</v>
      </c>
      <c r="K155">
        <v>34.897100000000002</v>
      </c>
      <c r="L155">
        <v>-1877.9883000000002</v>
      </c>
      <c r="M155">
        <v>192.9914</v>
      </c>
      <c r="N155">
        <v>11.9092</v>
      </c>
      <c r="O155">
        <v>7.6549999999999994</v>
      </c>
      <c r="P155">
        <v>7.46E-2</v>
      </c>
      <c r="Q155">
        <v>0.21610000000000001</v>
      </c>
      <c r="R155">
        <v>2.5379999999999998</v>
      </c>
      <c r="S155">
        <v>0.1075</v>
      </c>
      <c r="T155">
        <v>2.1320000000000001</v>
      </c>
      <c r="U155">
        <v>0.42180000000000001</v>
      </c>
      <c r="V155">
        <v>0.63579999999999992</v>
      </c>
      <c r="W155">
        <v>0.53600000000000003</v>
      </c>
    </row>
    <row r="156" spans="1:23" x14ac:dyDescent="0.25">
      <c r="A156" s="3">
        <v>0.03</v>
      </c>
      <c r="B156" s="3" t="s">
        <v>27</v>
      </c>
      <c r="C156">
        <f t="shared" si="10"/>
        <v>0</v>
      </c>
      <c r="D156" s="2" t="s">
        <v>23</v>
      </c>
      <c r="E156">
        <v>3396.5165000000002</v>
      </c>
      <c r="F156">
        <v>68.787599999999998</v>
      </c>
      <c r="G156">
        <v>18.6266</v>
      </c>
      <c r="H156">
        <v>1455.4756</v>
      </c>
      <c r="I156">
        <v>55.521799999999999</v>
      </c>
      <c r="J156">
        <v>61.858699999999999</v>
      </c>
      <c r="K156">
        <v>38.720100000000002</v>
      </c>
      <c r="L156">
        <v>-1023.8907999999999</v>
      </c>
      <c r="M156">
        <v>209.16030000000001</v>
      </c>
      <c r="N156">
        <v>10.321299999999999</v>
      </c>
      <c r="O156">
        <v>7.8280000000000003</v>
      </c>
      <c r="P156">
        <v>7.22E-2</v>
      </c>
      <c r="Q156">
        <v>0.21139999999999998</v>
      </c>
      <c r="R156">
        <v>2.4689000000000001</v>
      </c>
      <c r="S156">
        <v>0.10589999999999999</v>
      </c>
      <c r="T156">
        <v>2.2937000000000003</v>
      </c>
      <c r="U156">
        <v>0.36970000000000003</v>
      </c>
      <c r="V156">
        <v>0.67120000000000002</v>
      </c>
      <c r="W156">
        <v>0.55099999999999993</v>
      </c>
    </row>
    <row r="157" spans="1:23" x14ac:dyDescent="0.25">
      <c r="A157" s="3">
        <v>0.03</v>
      </c>
      <c r="B157" s="3" t="s">
        <v>27</v>
      </c>
      <c r="C157">
        <f t="shared" si="10"/>
        <v>0</v>
      </c>
      <c r="D157" s="2" t="s">
        <v>24</v>
      </c>
      <c r="E157">
        <v>2806.7723999999998</v>
      </c>
      <c r="F157">
        <v>71.307600000000008</v>
      </c>
      <c r="G157">
        <v>19.110499999999998</v>
      </c>
      <c r="H157">
        <v>1504.8209999999999</v>
      </c>
      <c r="I157">
        <v>40.4664</v>
      </c>
      <c r="J157">
        <v>47.932400000000001</v>
      </c>
      <c r="K157">
        <v>41.106000000000002</v>
      </c>
      <c r="L157">
        <v>-1085.0823</v>
      </c>
      <c r="M157">
        <v>216.57640000000001</v>
      </c>
      <c r="N157">
        <v>10.321299999999999</v>
      </c>
      <c r="O157">
        <v>8.1739999999999995</v>
      </c>
      <c r="P157">
        <v>7.3200000000000001E-2</v>
      </c>
      <c r="Q157">
        <v>0.19009999999999999</v>
      </c>
      <c r="R157">
        <v>2.4066999999999998</v>
      </c>
      <c r="S157">
        <v>9.8199999999999996E-2</v>
      </c>
      <c r="T157">
        <v>2.4053999999999998</v>
      </c>
      <c r="U157">
        <v>0.42670000000000002</v>
      </c>
      <c r="V157">
        <v>0.63539999999999996</v>
      </c>
      <c r="W157">
        <v>0.5212</v>
      </c>
    </row>
    <row r="158" spans="1:23" x14ac:dyDescent="0.25">
      <c r="A158" s="3">
        <v>0.03</v>
      </c>
      <c r="B158" s="3" t="s">
        <v>27</v>
      </c>
      <c r="C158">
        <v>1</v>
      </c>
      <c r="D158" s="2" t="s">
        <v>13</v>
      </c>
      <c r="E158">
        <v>2413.6096000000002</v>
      </c>
      <c r="F158">
        <v>11.518600000000001</v>
      </c>
      <c r="G158">
        <v>24.469900000000003</v>
      </c>
      <c r="H158">
        <v>1386.9765</v>
      </c>
      <c r="I158">
        <v>43.284100000000002</v>
      </c>
      <c r="J158">
        <v>45.999900000000004</v>
      </c>
      <c r="K158">
        <v>-0.45669999999999999</v>
      </c>
      <c r="L158">
        <v>532.3347</v>
      </c>
      <c r="M158">
        <v>14.841100000000001</v>
      </c>
      <c r="N158">
        <v>14.291</v>
      </c>
      <c r="O158">
        <v>9.9905000000000008</v>
      </c>
      <c r="P158">
        <v>7.22E-2</v>
      </c>
      <c r="Q158">
        <v>0.18939999999999999</v>
      </c>
      <c r="R158">
        <v>2.2717000000000001</v>
      </c>
      <c r="S158">
        <v>8.7300000000000003E-2</v>
      </c>
      <c r="T158">
        <v>2.0577000000000001</v>
      </c>
      <c r="U158">
        <v>0.37</v>
      </c>
      <c r="V158">
        <v>0.52100000000000002</v>
      </c>
      <c r="W158">
        <v>0.44279999999999997</v>
      </c>
    </row>
    <row r="159" spans="1:23" x14ac:dyDescent="0.25">
      <c r="A159" s="3">
        <v>0.03</v>
      </c>
      <c r="B159" s="3" t="s">
        <v>27</v>
      </c>
      <c r="C159">
        <f t="shared" si="10"/>
        <v>1</v>
      </c>
      <c r="D159" s="2" t="s">
        <v>14</v>
      </c>
      <c r="E159">
        <v>3593.0978999999998</v>
      </c>
      <c r="F159">
        <v>11.633700000000001</v>
      </c>
      <c r="G159">
        <v>23.632400000000001</v>
      </c>
      <c r="H159">
        <v>1405.9439</v>
      </c>
      <c r="I159">
        <v>38.036000000000001</v>
      </c>
      <c r="J159">
        <v>48.729700000000001</v>
      </c>
      <c r="K159">
        <v>-0.45660000000000001</v>
      </c>
      <c r="L159">
        <v>209.02809999999999</v>
      </c>
      <c r="M159">
        <v>15.1501</v>
      </c>
      <c r="N159">
        <v>14.291</v>
      </c>
      <c r="O159">
        <v>8.5632000000000001</v>
      </c>
      <c r="P159">
        <v>7.1999999999999995E-2</v>
      </c>
      <c r="Q159">
        <v>0.1847</v>
      </c>
      <c r="R159">
        <v>2.2328000000000001</v>
      </c>
      <c r="S159">
        <v>8.5900000000000004E-2</v>
      </c>
      <c r="T159">
        <v>1.8826000000000001</v>
      </c>
      <c r="U159">
        <v>0.3589</v>
      </c>
      <c r="V159">
        <v>0.54080000000000006</v>
      </c>
      <c r="W159">
        <v>0.44040000000000001</v>
      </c>
    </row>
    <row r="160" spans="1:23" x14ac:dyDescent="0.25">
      <c r="A160" s="3">
        <v>0.03</v>
      </c>
      <c r="B160" s="3" t="s">
        <v>27</v>
      </c>
      <c r="C160">
        <f t="shared" si="10"/>
        <v>1</v>
      </c>
      <c r="D160" s="2" t="s">
        <v>15</v>
      </c>
      <c r="E160">
        <v>3986.2607000000003</v>
      </c>
      <c r="F160">
        <v>11.458</v>
      </c>
      <c r="G160">
        <v>23.736699999999999</v>
      </c>
      <c r="H160">
        <v>1588.4171000000001</v>
      </c>
      <c r="I160">
        <v>33.938000000000002</v>
      </c>
      <c r="J160">
        <v>40.476100000000002</v>
      </c>
      <c r="K160">
        <v>-0.31290000000000001</v>
      </c>
      <c r="L160">
        <v>-431.57910000000004</v>
      </c>
      <c r="M160">
        <v>15.145300000000001</v>
      </c>
      <c r="N160">
        <v>19.0547</v>
      </c>
      <c r="O160">
        <v>8.6928999999999998</v>
      </c>
      <c r="P160">
        <v>6.9599999999999995E-2</v>
      </c>
      <c r="Q160">
        <v>0.1971</v>
      </c>
      <c r="R160">
        <v>2.2286000000000001</v>
      </c>
      <c r="S160">
        <v>8.1200000000000008E-2</v>
      </c>
      <c r="T160">
        <v>1.7753000000000001</v>
      </c>
      <c r="U160">
        <v>0.35670000000000002</v>
      </c>
      <c r="V160">
        <v>0.51910000000000001</v>
      </c>
      <c r="W160">
        <v>0.44299999999999995</v>
      </c>
    </row>
    <row r="161" spans="1:23" x14ac:dyDescent="0.25">
      <c r="A161" s="3">
        <v>0.03</v>
      </c>
      <c r="B161" s="3" t="s">
        <v>27</v>
      </c>
      <c r="C161">
        <f t="shared" si="10"/>
        <v>1</v>
      </c>
      <c r="D161" s="2" t="s">
        <v>16</v>
      </c>
      <c r="E161">
        <v>3396.5165000000002</v>
      </c>
      <c r="F161">
        <v>49.151200000000003</v>
      </c>
      <c r="G161">
        <v>764.15089999999998</v>
      </c>
      <c r="H161">
        <v>1482.3870000000002</v>
      </c>
      <c r="I161">
        <v>394.53229999999996</v>
      </c>
      <c r="J161">
        <v>392.87279999999998</v>
      </c>
      <c r="K161">
        <v>24.175699999999999</v>
      </c>
      <c r="L161">
        <v>246.68270000000001</v>
      </c>
      <c r="M161">
        <v>210.6627</v>
      </c>
      <c r="N161">
        <v>13.4971</v>
      </c>
      <c r="O161">
        <v>16.780799999999999</v>
      </c>
      <c r="P161">
        <v>0.11710000000000001</v>
      </c>
      <c r="Q161">
        <v>2.7921</v>
      </c>
      <c r="R161">
        <v>144.25709999999998</v>
      </c>
      <c r="S161">
        <v>0.45140000000000002</v>
      </c>
      <c r="T161">
        <v>9.7850999999999999</v>
      </c>
      <c r="U161">
        <v>0.3745</v>
      </c>
      <c r="V161">
        <v>1.5371000000000001</v>
      </c>
      <c r="W161">
        <v>0.9292999999999999</v>
      </c>
    </row>
    <row r="162" spans="1:23" x14ac:dyDescent="0.25">
      <c r="A162" s="3">
        <v>0.03</v>
      </c>
      <c r="B162" s="3" t="s">
        <v>27</v>
      </c>
      <c r="C162">
        <f t="shared" si="10"/>
        <v>1</v>
      </c>
      <c r="D162" s="2" t="s">
        <v>17</v>
      </c>
      <c r="E162">
        <v>3003.3537999999999</v>
      </c>
      <c r="F162">
        <v>53.563199999999995</v>
      </c>
      <c r="G162">
        <v>720.18299999999999</v>
      </c>
      <c r="H162">
        <v>1468.6642999999999</v>
      </c>
      <c r="I162">
        <v>376.2287</v>
      </c>
      <c r="J162">
        <v>394.8544</v>
      </c>
      <c r="K162">
        <v>27.308699999999998</v>
      </c>
      <c r="L162">
        <v>-937.70370000000003</v>
      </c>
      <c r="M162">
        <v>228.86619999999999</v>
      </c>
      <c r="N162">
        <v>11.9092</v>
      </c>
      <c r="O162">
        <v>17.040299999999998</v>
      </c>
      <c r="P162">
        <v>0.11899999999999999</v>
      </c>
      <c r="Q162">
        <v>2.6473</v>
      </c>
      <c r="R162">
        <v>139.51500000000001</v>
      </c>
      <c r="S162">
        <v>0.43730000000000002</v>
      </c>
      <c r="T162">
        <v>9.5781999999999989</v>
      </c>
      <c r="U162">
        <v>0.37709999999999999</v>
      </c>
      <c r="V162">
        <v>1.5304</v>
      </c>
      <c r="W162">
        <v>0.95589999999999997</v>
      </c>
    </row>
    <row r="163" spans="1:23" x14ac:dyDescent="0.25">
      <c r="A163" s="3">
        <v>0.03</v>
      </c>
      <c r="B163" s="3" t="s">
        <v>27</v>
      </c>
      <c r="C163">
        <f t="shared" si="10"/>
        <v>1</v>
      </c>
      <c r="D163" s="2" t="s">
        <v>18</v>
      </c>
      <c r="E163">
        <v>3789.6792999999998</v>
      </c>
      <c r="F163">
        <v>53.589200000000005</v>
      </c>
      <c r="G163">
        <v>804.15170000000001</v>
      </c>
      <c r="H163">
        <v>1499.7805000000001</v>
      </c>
      <c r="I163">
        <v>404.69729999999998</v>
      </c>
      <c r="J163">
        <v>419.33239999999995</v>
      </c>
      <c r="K163">
        <v>26.733899999999998</v>
      </c>
      <c r="L163">
        <v>1002.4003</v>
      </c>
      <c r="M163">
        <v>225.49420000000001</v>
      </c>
      <c r="N163">
        <v>21.436600000000002</v>
      </c>
      <c r="O163">
        <v>16.737500000000001</v>
      </c>
      <c r="P163">
        <v>0.12190000000000001</v>
      </c>
      <c r="Q163">
        <v>2.8633999999999999</v>
      </c>
      <c r="R163">
        <v>147.91720000000001</v>
      </c>
      <c r="S163">
        <v>0.45629999999999998</v>
      </c>
      <c r="T163">
        <v>10.1852</v>
      </c>
      <c r="U163">
        <v>0.39360000000000001</v>
      </c>
      <c r="V163">
        <v>1.5583</v>
      </c>
      <c r="W163">
        <v>0.98070000000000002</v>
      </c>
    </row>
    <row r="164" spans="1:23" x14ac:dyDescent="0.25">
      <c r="A164" s="3">
        <v>0.03</v>
      </c>
      <c r="B164" s="3" t="s">
        <v>27</v>
      </c>
      <c r="C164">
        <f t="shared" ref="C164:C179" si="11">C163</f>
        <v>1</v>
      </c>
      <c r="D164" s="2" t="s">
        <v>19</v>
      </c>
      <c r="E164">
        <v>2020.4468000000002</v>
      </c>
      <c r="F164">
        <v>47.531400000000005</v>
      </c>
      <c r="G164">
        <v>36.307600000000001</v>
      </c>
      <c r="H164">
        <v>1404.0835999999999</v>
      </c>
      <c r="I164">
        <v>38.223700000000001</v>
      </c>
      <c r="J164">
        <v>46.201100000000004</v>
      </c>
      <c r="K164">
        <v>31.649000000000001</v>
      </c>
      <c r="L164">
        <v>-1312.6651999999999</v>
      </c>
      <c r="M164">
        <v>210.96729999999997</v>
      </c>
      <c r="N164">
        <v>11.9092</v>
      </c>
      <c r="O164">
        <v>8.6065000000000005</v>
      </c>
      <c r="P164">
        <v>7.0099999999999996E-2</v>
      </c>
      <c r="Q164">
        <v>0.17460000000000001</v>
      </c>
      <c r="R164">
        <v>2.4119999999999999</v>
      </c>
      <c r="S164">
        <v>0.1207</v>
      </c>
      <c r="T164">
        <v>1.9171</v>
      </c>
      <c r="U164">
        <v>0.36780000000000002</v>
      </c>
      <c r="V164">
        <v>0.58509999999999995</v>
      </c>
      <c r="W164">
        <v>0.50060000000000004</v>
      </c>
    </row>
    <row r="165" spans="1:23" x14ac:dyDescent="0.25">
      <c r="A165" s="3">
        <v>0.03</v>
      </c>
      <c r="B165" s="3" t="s">
        <v>27</v>
      </c>
      <c r="C165">
        <f t="shared" si="11"/>
        <v>1</v>
      </c>
      <c r="D165" s="2" t="s">
        <v>20</v>
      </c>
      <c r="E165">
        <v>3986.2607000000003</v>
      </c>
      <c r="F165">
        <v>48.618499999999997</v>
      </c>
      <c r="G165">
        <v>42.244900000000001</v>
      </c>
      <c r="H165">
        <v>1393.8679999999999</v>
      </c>
      <c r="I165">
        <v>40.048200000000001</v>
      </c>
      <c r="J165">
        <v>52.424400000000006</v>
      </c>
      <c r="K165">
        <v>29.636900000000004</v>
      </c>
      <c r="L165">
        <v>-452.81149999999997</v>
      </c>
      <c r="M165">
        <v>214.54769999999999</v>
      </c>
      <c r="N165">
        <v>7.1455000000000002</v>
      </c>
      <c r="O165">
        <v>8.8658999999999999</v>
      </c>
      <c r="P165">
        <v>7.2399999999999992E-2</v>
      </c>
      <c r="Q165">
        <v>0.19170000000000001</v>
      </c>
      <c r="R165">
        <v>2.3234000000000004</v>
      </c>
      <c r="S165">
        <v>0.1197</v>
      </c>
      <c r="T165">
        <v>2.0598000000000001</v>
      </c>
      <c r="U165">
        <v>0.35659999999999997</v>
      </c>
      <c r="V165">
        <v>0.57510000000000006</v>
      </c>
      <c r="W165">
        <v>0.47899999999999998</v>
      </c>
    </row>
    <row r="166" spans="1:23" x14ac:dyDescent="0.25">
      <c r="A166" s="3">
        <v>0.03</v>
      </c>
      <c r="B166" s="3" t="s">
        <v>27</v>
      </c>
      <c r="C166">
        <f t="shared" si="11"/>
        <v>1</v>
      </c>
      <c r="D166" s="2" t="s">
        <v>21</v>
      </c>
      <c r="E166">
        <v>3396.5165000000002</v>
      </c>
      <c r="F166">
        <v>51.587900000000005</v>
      </c>
      <c r="G166">
        <v>39.222999999999999</v>
      </c>
      <c r="H166">
        <v>1473.0157999999999</v>
      </c>
      <c r="I166">
        <v>38.448500000000003</v>
      </c>
      <c r="J166">
        <v>50.002400000000002</v>
      </c>
      <c r="K166">
        <v>31.218</v>
      </c>
      <c r="L166">
        <v>-1782.8209999999999</v>
      </c>
      <c r="M166">
        <v>216.0205</v>
      </c>
      <c r="N166">
        <v>10.321299999999999</v>
      </c>
      <c r="O166">
        <v>10.509499999999999</v>
      </c>
      <c r="P166">
        <v>7.1899999999999992E-2</v>
      </c>
      <c r="Q166">
        <v>0.18109999999999998</v>
      </c>
      <c r="R166">
        <v>2.3882000000000003</v>
      </c>
      <c r="S166">
        <v>0.123</v>
      </c>
      <c r="T166">
        <v>2.0187999999999997</v>
      </c>
      <c r="U166">
        <v>0.43090000000000001</v>
      </c>
      <c r="V166">
        <v>0.58960000000000001</v>
      </c>
      <c r="W166">
        <v>0.51219999999999999</v>
      </c>
    </row>
    <row r="167" spans="1:23" x14ac:dyDescent="0.25">
      <c r="A167" s="3">
        <v>0.03</v>
      </c>
      <c r="B167" s="3" t="s">
        <v>27</v>
      </c>
      <c r="C167">
        <f t="shared" si="11"/>
        <v>1</v>
      </c>
      <c r="D167" s="2" t="s">
        <v>22</v>
      </c>
      <c r="E167">
        <v>2806.7723999999998</v>
      </c>
      <c r="F167">
        <v>72.586100000000002</v>
      </c>
      <c r="G167">
        <v>44.951700000000002</v>
      </c>
      <c r="H167">
        <v>1393.5028</v>
      </c>
      <c r="I167">
        <v>37.841899999999995</v>
      </c>
      <c r="J167">
        <v>51.274699999999996</v>
      </c>
      <c r="K167">
        <v>34.092300000000002</v>
      </c>
      <c r="L167">
        <v>-1655.6545999999998</v>
      </c>
      <c r="M167">
        <v>208.77269999999999</v>
      </c>
      <c r="N167">
        <v>11.115300000000001</v>
      </c>
      <c r="O167">
        <v>10.4663</v>
      </c>
      <c r="P167">
        <v>7.2499999999999995E-2</v>
      </c>
      <c r="Q167">
        <v>0.15820000000000001</v>
      </c>
      <c r="R167">
        <v>2.2754000000000003</v>
      </c>
      <c r="S167">
        <v>0.10089999999999999</v>
      </c>
      <c r="T167">
        <v>1.8666</v>
      </c>
      <c r="U167">
        <v>0.36980000000000002</v>
      </c>
      <c r="V167">
        <v>0.56759999999999999</v>
      </c>
      <c r="W167">
        <v>0.47770000000000001</v>
      </c>
    </row>
    <row r="168" spans="1:23" x14ac:dyDescent="0.25">
      <c r="A168" s="3">
        <v>0.03</v>
      </c>
      <c r="B168" s="3" t="s">
        <v>27</v>
      </c>
      <c r="C168">
        <f t="shared" si="11"/>
        <v>1</v>
      </c>
      <c r="D168" s="2" t="s">
        <v>23</v>
      </c>
      <c r="E168">
        <v>3199.9350999999997</v>
      </c>
      <c r="F168">
        <v>70.966700000000003</v>
      </c>
      <c r="G168">
        <v>45.991900000000001</v>
      </c>
      <c r="H168">
        <v>2053.0529999999999</v>
      </c>
      <c r="I168">
        <v>38.5717</v>
      </c>
      <c r="J168">
        <v>46.934199999999997</v>
      </c>
      <c r="K168">
        <v>34.466000000000001</v>
      </c>
      <c r="L168">
        <v>-1253.4573</v>
      </c>
      <c r="M168">
        <v>203.76900000000001</v>
      </c>
      <c r="N168">
        <v>13.4971</v>
      </c>
      <c r="O168">
        <v>10.293200000000001</v>
      </c>
      <c r="P168">
        <v>7.8200000000000006E-2</v>
      </c>
      <c r="Q168">
        <v>0.1636</v>
      </c>
      <c r="R168">
        <v>2.4609000000000001</v>
      </c>
      <c r="S168">
        <v>0.1038</v>
      </c>
      <c r="T168">
        <v>1.9517</v>
      </c>
      <c r="U168">
        <v>0.39410000000000001</v>
      </c>
      <c r="V168">
        <v>0.60260000000000002</v>
      </c>
      <c r="W168">
        <v>0.52390000000000003</v>
      </c>
    </row>
    <row r="169" spans="1:23" x14ac:dyDescent="0.25">
      <c r="A169" s="3">
        <v>0.03</v>
      </c>
      <c r="B169" s="3" t="s">
        <v>27</v>
      </c>
      <c r="C169">
        <f t="shared" si="11"/>
        <v>1</v>
      </c>
      <c r="D169" s="2" t="s">
        <v>24</v>
      </c>
      <c r="E169">
        <v>2413.6096000000002</v>
      </c>
      <c r="F169">
        <v>70.193600000000004</v>
      </c>
      <c r="G169">
        <v>42.593299999999999</v>
      </c>
      <c r="H169">
        <v>1381.3688999999999</v>
      </c>
      <c r="I169">
        <v>37.514299999999999</v>
      </c>
      <c r="J169">
        <v>46.1479</v>
      </c>
      <c r="K169">
        <v>32.2239</v>
      </c>
      <c r="L169">
        <v>-507.82900000000001</v>
      </c>
      <c r="M169">
        <v>202.8218</v>
      </c>
      <c r="N169">
        <v>10.321299999999999</v>
      </c>
      <c r="O169">
        <v>12.9315</v>
      </c>
      <c r="P169">
        <v>6.7799999999999999E-2</v>
      </c>
      <c r="Q169">
        <v>0.16619999999999999</v>
      </c>
      <c r="R169">
        <v>2.1726000000000001</v>
      </c>
      <c r="S169">
        <v>0.10059999999999999</v>
      </c>
      <c r="T169">
        <v>1.6640999999999999</v>
      </c>
      <c r="U169">
        <v>0.39249999999999996</v>
      </c>
      <c r="V169">
        <v>0.5534</v>
      </c>
      <c r="W169">
        <v>0.4647</v>
      </c>
    </row>
    <row r="170" spans="1:23" x14ac:dyDescent="0.25">
      <c r="A170" s="3">
        <v>0.03</v>
      </c>
      <c r="B170" s="3" t="s">
        <v>27</v>
      </c>
      <c r="C170">
        <v>2</v>
      </c>
      <c r="D170" s="2" t="s">
        <v>13</v>
      </c>
      <c r="E170">
        <v>3396.5165000000002</v>
      </c>
      <c r="F170">
        <v>9.9405000000000001</v>
      </c>
      <c r="G170">
        <v>28.298999999999999</v>
      </c>
      <c r="H170">
        <v>1500.1954000000001</v>
      </c>
      <c r="I170">
        <v>27.665699999999998</v>
      </c>
      <c r="J170">
        <v>35.422000000000004</v>
      </c>
      <c r="K170">
        <v>-0.65789999999999993</v>
      </c>
      <c r="L170">
        <v>-671.85709999999995</v>
      </c>
      <c r="M170">
        <v>15.758500000000002</v>
      </c>
      <c r="N170">
        <v>7.9394999999999998</v>
      </c>
      <c r="O170">
        <v>8.4766999999999992</v>
      </c>
      <c r="P170">
        <v>6.4899999999999999E-2</v>
      </c>
      <c r="Q170">
        <v>0.16140000000000002</v>
      </c>
      <c r="R170">
        <v>2.0705</v>
      </c>
      <c r="S170">
        <v>7.4899999999999994E-2</v>
      </c>
      <c r="T170">
        <v>1.2555000000000001</v>
      </c>
      <c r="U170">
        <v>0.35970000000000002</v>
      </c>
      <c r="V170">
        <v>0.50090000000000001</v>
      </c>
      <c r="W170">
        <v>0.4375</v>
      </c>
    </row>
    <row r="171" spans="1:23" x14ac:dyDescent="0.25">
      <c r="A171" s="3">
        <v>0.03</v>
      </c>
      <c r="B171" s="3" t="s">
        <v>27</v>
      </c>
      <c r="C171">
        <f t="shared" si="11"/>
        <v>2</v>
      </c>
      <c r="D171" s="2" t="s">
        <v>14</v>
      </c>
      <c r="E171">
        <v>2020.4468000000002</v>
      </c>
      <c r="F171">
        <v>9.9702999999999999</v>
      </c>
      <c r="G171">
        <v>28.215499999999999</v>
      </c>
      <c r="H171">
        <v>1451.2946999999999</v>
      </c>
      <c r="I171">
        <v>26.085899999999999</v>
      </c>
      <c r="J171">
        <v>34.406099999999995</v>
      </c>
      <c r="K171">
        <v>-0.68659999999999999</v>
      </c>
      <c r="L171">
        <v>148.68720000000002</v>
      </c>
      <c r="M171">
        <v>15.3988</v>
      </c>
      <c r="N171">
        <v>11.115300000000001</v>
      </c>
      <c r="O171">
        <v>8.6928999999999998</v>
      </c>
      <c r="P171">
        <v>8.6300000000000002E-2</v>
      </c>
      <c r="Q171">
        <v>0.161</v>
      </c>
      <c r="R171">
        <v>2.3517000000000001</v>
      </c>
      <c r="S171">
        <v>7.5700000000000003E-2</v>
      </c>
      <c r="T171">
        <v>1.5467</v>
      </c>
      <c r="U171">
        <v>0.35720000000000002</v>
      </c>
      <c r="V171">
        <v>0.57919999999999994</v>
      </c>
      <c r="W171">
        <v>0.51580000000000004</v>
      </c>
    </row>
    <row r="172" spans="1:23" x14ac:dyDescent="0.25">
      <c r="A172" s="3">
        <v>0.03</v>
      </c>
      <c r="B172" s="3" t="s">
        <v>27</v>
      </c>
      <c r="C172">
        <f t="shared" si="11"/>
        <v>2</v>
      </c>
      <c r="D172" s="2" t="s">
        <v>15</v>
      </c>
      <c r="E172">
        <v>3003.3537999999999</v>
      </c>
      <c r="F172">
        <v>9.9436</v>
      </c>
      <c r="G172">
        <v>28.819400000000002</v>
      </c>
      <c r="H172">
        <v>1342.3549</v>
      </c>
      <c r="I172">
        <v>27.238499999999998</v>
      </c>
      <c r="J172">
        <v>35.253699999999995</v>
      </c>
      <c r="K172">
        <v>-0.4279</v>
      </c>
      <c r="L172">
        <v>888.70939999999996</v>
      </c>
      <c r="M172">
        <v>15.188800000000001</v>
      </c>
      <c r="N172">
        <v>8.7333999999999996</v>
      </c>
      <c r="O172">
        <v>8.3469999999999995</v>
      </c>
      <c r="P172">
        <v>6.59E-2</v>
      </c>
      <c r="Q172">
        <v>0.1527</v>
      </c>
      <c r="R172">
        <v>1.9832999999999998</v>
      </c>
      <c r="S172">
        <v>7.1499999999999994E-2</v>
      </c>
      <c r="T172">
        <v>1.2358</v>
      </c>
      <c r="U172">
        <v>0.3599</v>
      </c>
      <c r="V172">
        <v>0.46360000000000001</v>
      </c>
      <c r="W172">
        <v>0.44000000000000006</v>
      </c>
    </row>
    <row r="173" spans="1:23" x14ac:dyDescent="0.25">
      <c r="A173" s="3">
        <v>0.03</v>
      </c>
      <c r="B173" s="3" t="s">
        <v>27</v>
      </c>
      <c r="C173">
        <f t="shared" si="11"/>
        <v>2</v>
      </c>
      <c r="D173" s="2" t="s">
        <v>16</v>
      </c>
      <c r="E173">
        <v>2610.1909999999998</v>
      </c>
      <c r="F173">
        <v>49.8551</v>
      </c>
      <c r="G173">
        <v>1490.7904000000001</v>
      </c>
      <c r="H173">
        <v>1530.0896</v>
      </c>
      <c r="I173">
        <v>738.90980000000002</v>
      </c>
      <c r="J173">
        <v>772.48289999999997</v>
      </c>
      <c r="K173">
        <v>15.696400000000001</v>
      </c>
      <c r="L173">
        <v>-56.947600000000001</v>
      </c>
      <c r="M173">
        <v>218.2116</v>
      </c>
      <c r="N173">
        <v>23.8184</v>
      </c>
      <c r="O173">
        <v>15.440000000000001</v>
      </c>
      <c r="P173">
        <v>0.13250000000000001</v>
      </c>
      <c r="Q173">
        <v>5.0125999999999999</v>
      </c>
      <c r="R173">
        <v>282.94</v>
      </c>
      <c r="S173">
        <v>0.77910000000000001</v>
      </c>
      <c r="T173">
        <v>16.997900000000001</v>
      </c>
      <c r="U173">
        <v>0.35399999999999998</v>
      </c>
      <c r="V173">
        <v>2.0331999999999999</v>
      </c>
      <c r="W173">
        <v>1.0111000000000001</v>
      </c>
    </row>
    <row r="174" spans="1:23" x14ac:dyDescent="0.25">
      <c r="A174" s="3">
        <v>0.03</v>
      </c>
      <c r="B174" s="3" t="s">
        <v>27</v>
      </c>
      <c r="C174">
        <f t="shared" si="11"/>
        <v>2</v>
      </c>
      <c r="D174" s="2" t="s">
        <v>17</v>
      </c>
      <c r="E174">
        <v>3789.6792999999998</v>
      </c>
      <c r="F174">
        <v>51.636800000000008</v>
      </c>
      <c r="G174">
        <v>1638.2924</v>
      </c>
      <c r="H174">
        <v>1541.9472000000001</v>
      </c>
      <c r="I174">
        <v>804.3211</v>
      </c>
      <c r="J174">
        <v>813.26310000000001</v>
      </c>
      <c r="K174">
        <v>12.620799999999999</v>
      </c>
      <c r="L174">
        <v>-512.08889999999997</v>
      </c>
      <c r="M174">
        <v>225.49510000000001</v>
      </c>
      <c r="N174">
        <v>23.8184</v>
      </c>
      <c r="O174">
        <v>17.472799999999999</v>
      </c>
      <c r="P174">
        <v>0.13740000000000002</v>
      </c>
      <c r="Q174">
        <v>5.4662999999999995</v>
      </c>
      <c r="R174">
        <v>320.20259999999996</v>
      </c>
      <c r="S174">
        <v>0.86649999999999994</v>
      </c>
      <c r="T174">
        <v>18.856100000000001</v>
      </c>
      <c r="U174">
        <v>0.34570000000000001</v>
      </c>
      <c r="V174">
        <v>2.2168000000000001</v>
      </c>
      <c r="W174">
        <v>1.0396000000000001</v>
      </c>
    </row>
    <row r="175" spans="1:23" x14ac:dyDescent="0.25">
      <c r="A175" s="3">
        <v>0.03</v>
      </c>
      <c r="B175" s="3" t="s">
        <v>27</v>
      </c>
      <c r="C175">
        <f t="shared" si="11"/>
        <v>2</v>
      </c>
      <c r="D175" s="2" t="s">
        <v>18</v>
      </c>
      <c r="E175">
        <v>3986.2607000000003</v>
      </c>
      <c r="F175">
        <v>49.777499999999996</v>
      </c>
      <c r="G175">
        <v>1589.9784</v>
      </c>
      <c r="H175">
        <v>1581.2778000000001</v>
      </c>
      <c r="I175">
        <v>764.83459999999991</v>
      </c>
      <c r="J175">
        <v>809.09829999999999</v>
      </c>
      <c r="K175">
        <v>17.306000000000001</v>
      </c>
      <c r="L175">
        <v>-942.00350000000003</v>
      </c>
      <c r="M175">
        <v>218.68890000000002</v>
      </c>
      <c r="N175">
        <v>17.466799999999999</v>
      </c>
      <c r="O175">
        <v>15.007499999999999</v>
      </c>
      <c r="P175">
        <v>0.13819999999999999</v>
      </c>
      <c r="Q175">
        <v>5.2149999999999999</v>
      </c>
      <c r="R175">
        <v>298.04499999999996</v>
      </c>
      <c r="S175">
        <v>0.80969999999999998</v>
      </c>
      <c r="T175">
        <v>18.119700000000002</v>
      </c>
      <c r="U175">
        <v>0.3629</v>
      </c>
      <c r="V175">
        <v>2.165</v>
      </c>
      <c r="W175">
        <v>1.0104</v>
      </c>
    </row>
    <row r="176" spans="1:23" x14ac:dyDescent="0.25">
      <c r="A176" s="3">
        <v>0.03</v>
      </c>
      <c r="B176" s="3" t="s">
        <v>27</v>
      </c>
      <c r="C176">
        <f t="shared" si="11"/>
        <v>2</v>
      </c>
      <c r="D176" s="2" t="s">
        <v>19</v>
      </c>
      <c r="E176">
        <v>3593.0978999999998</v>
      </c>
      <c r="F176">
        <v>51.9251</v>
      </c>
      <c r="G176">
        <v>46.332999999999998</v>
      </c>
      <c r="H176">
        <v>1414.038</v>
      </c>
      <c r="I176">
        <v>39.751899999999999</v>
      </c>
      <c r="J176">
        <v>45.739699999999999</v>
      </c>
      <c r="K176">
        <v>28.8033</v>
      </c>
      <c r="L176">
        <v>-944.78349999999989</v>
      </c>
      <c r="M176">
        <v>224.48390000000001</v>
      </c>
      <c r="N176">
        <v>12.703100000000001</v>
      </c>
      <c r="O176">
        <v>9.2119</v>
      </c>
      <c r="P176">
        <v>7.1899999999999992E-2</v>
      </c>
      <c r="Q176">
        <v>0.1552</v>
      </c>
      <c r="R176">
        <v>2.3079000000000001</v>
      </c>
      <c r="S176">
        <v>0.12520000000000001</v>
      </c>
      <c r="T176">
        <v>1.9693999999999998</v>
      </c>
      <c r="U176">
        <v>0.40039999999999998</v>
      </c>
      <c r="V176">
        <v>0.66449999999999998</v>
      </c>
      <c r="W176">
        <v>0.58050000000000002</v>
      </c>
    </row>
    <row r="177" spans="1:23" x14ac:dyDescent="0.25">
      <c r="A177" s="3">
        <v>0.03</v>
      </c>
      <c r="B177" s="3" t="s">
        <v>27</v>
      </c>
      <c r="C177">
        <f t="shared" si="11"/>
        <v>2</v>
      </c>
      <c r="D177" s="2" t="s">
        <v>20</v>
      </c>
      <c r="E177">
        <v>3199.9350999999997</v>
      </c>
      <c r="F177">
        <v>54.560600000000001</v>
      </c>
      <c r="G177">
        <v>53.866799999999998</v>
      </c>
      <c r="H177">
        <v>1378.4730999999999</v>
      </c>
      <c r="I177">
        <v>44.048299999999998</v>
      </c>
      <c r="J177">
        <v>45.646300000000004</v>
      </c>
      <c r="K177">
        <v>29.924500000000002</v>
      </c>
      <c r="L177">
        <v>-1129.4481000000001</v>
      </c>
      <c r="M177">
        <v>227.3879</v>
      </c>
      <c r="N177">
        <v>8.7333999999999996</v>
      </c>
      <c r="O177">
        <v>9.644499999999999</v>
      </c>
      <c r="P177">
        <v>7.1300000000000002E-2</v>
      </c>
      <c r="Q177">
        <v>0.20030000000000001</v>
      </c>
      <c r="R177">
        <v>2.4371999999999998</v>
      </c>
      <c r="S177">
        <v>0.12889999999999999</v>
      </c>
      <c r="T177">
        <v>2.0444</v>
      </c>
      <c r="U177">
        <v>0.38919999999999999</v>
      </c>
      <c r="V177">
        <v>0.64589999999999992</v>
      </c>
      <c r="W177">
        <v>0.56180000000000008</v>
      </c>
    </row>
    <row r="178" spans="1:23" x14ac:dyDescent="0.25">
      <c r="A178" s="3">
        <v>0.03</v>
      </c>
      <c r="B178" s="3" t="s">
        <v>27</v>
      </c>
      <c r="C178">
        <f t="shared" si="11"/>
        <v>2</v>
      </c>
      <c r="D178" s="2" t="s">
        <v>21</v>
      </c>
      <c r="E178">
        <v>3199.9350999999997</v>
      </c>
      <c r="F178">
        <v>51.153300000000002</v>
      </c>
      <c r="G178">
        <v>49.138099999999994</v>
      </c>
      <c r="H178">
        <v>1368.9848999999999</v>
      </c>
      <c r="I178">
        <v>40.380800000000001</v>
      </c>
      <c r="J178">
        <v>50.914999999999999</v>
      </c>
      <c r="K178">
        <v>28.717200000000002</v>
      </c>
      <c r="L178">
        <v>-285.85300000000001</v>
      </c>
      <c r="M178">
        <v>218.68629999999999</v>
      </c>
      <c r="N178">
        <v>14.291</v>
      </c>
      <c r="O178">
        <v>10.3797</v>
      </c>
      <c r="P178">
        <v>7.039999999999999E-2</v>
      </c>
      <c r="Q178">
        <v>0.17629999999999998</v>
      </c>
      <c r="R178">
        <v>2.3265000000000002</v>
      </c>
      <c r="S178">
        <v>0.1268</v>
      </c>
      <c r="T178">
        <v>2.0493999999999999</v>
      </c>
      <c r="U178">
        <v>0.37259999999999999</v>
      </c>
      <c r="V178">
        <v>0.61050000000000004</v>
      </c>
      <c r="W178">
        <v>0.5202</v>
      </c>
    </row>
    <row r="179" spans="1:23" x14ac:dyDescent="0.25">
      <c r="A179" s="3">
        <v>0.03</v>
      </c>
      <c r="B179" s="3" t="s">
        <v>27</v>
      </c>
      <c r="C179">
        <f t="shared" si="11"/>
        <v>2</v>
      </c>
      <c r="D179" s="2" t="s">
        <v>22</v>
      </c>
      <c r="E179">
        <v>3789.6792999999998</v>
      </c>
      <c r="F179">
        <v>75.759900000000002</v>
      </c>
      <c r="G179">
        <v>76.124899999999997</v>
      </c>
      <c r="H179">
        <v>1326.6995999999999</v>
      </c>
      <c r="I179">
        <v>52.210599999999999</v>
      </c>
      <c r="J179">
        <v>65.909000000000006</v>
      </c>
      <c r="K179">
        <v>6.8437000000000001</v>
      </c>
      <c r="L179">
        <v>-938.90120000000002</v>
      </c>
      <c r="M179">
        <v>176.39400000000001</v>
      </c>
      <c r="N179">
        <v>13.4971</v>
      </c>
      <c r="O179">
        <v>12.2827</v>
      </c>
      <c r="P179">
        <v>7.2300000000000003E-2</v>
      </c>
      <c r="Q179">
        <v>0.29089999999999999</v>
      </c>
      <c r="R179">
        <v>4.5918999999999999</v>
      </c>
      <c r="S179">
        <v>0.1153</v>
      </c>
      <c r="T179">
        <v>2.5300000000000002</v>
      </c>
      <c r="U179">
        <v>0.36259999999999998</v>
      </c>
      <c r="V179">
        <v>0.71</v>
      </c>
      <c r="W179">
        <v>0.52270000000000005</v>
      </c>
    </row>
    <row r="180" spans="1:23" x14ac:dyDescent="0.25">
      <c r="A180" s="3">
        <v>0.03</v>
      </c>
      <c r="B180" s="3" t="s">
        <v>27</v>
      </c>
      <c r="C180">
        <f t="shared" ref="C180:C195" si="12">C179</f>
        <v>2</v>
      </c>
      <c r="D180" s="2" t="s">
        <v>23</v>
      </c>
      <c r="E180">
        <v>4576.0048000000006</v>
      </c>
      <c r="F180">
        <v>74.355699999999999</v>
      </c>
      <c r="G180">
        <v>78.507800000000003</v>
      </c>
      <c r="H180">
        <v>1486.6275000000001</v>
      </c>
      <c r="I180">
        <v>50.922600000000003</v>
      </c>
      <c r="J180">
        <v>59.557899999999997</v>
      </c>
      <c r="K180">
        <v>11.1838</v>
      </c>
      <c r="L180">
        <v>-623.71659999999997</v>
      </c>
      <c r="M180">
        <v>170.5599</v>
      </c>
      <c r="N180">
        <v>30.963900000000002</v>
      </c>
      <c r="O180">
        <v>32.351900000000001</v>
      </c>
      <c r="P180">
        <v>0.27379999999999999</v>
      </c>
      <c r="Q180">
        <v>0.30080000000000001</v>
      </c>
      <c r="R180">
        <v>5.5359999999999996</v>
      </c>
      <c r="S180">
        <v>0.10580000000000001</v>
      </c>
      <c r="T180">
        <v>2.7594000000000003</v>
      </c>
      <c r="U180">
        <v>1.0865</v>
      </c>
      <c r="V180">
        <v>0.98140000000000005</v>
      </c>
      <c r="W180">
        <v>0.85730000000000006</v>
      </c>
    </row>
    <row r="181" spans="1:23" x14ac:dyDescent="0.25">
      <c r="A181" s="3">
        <v>0.03</v>
      </c>
      <c r="B181" s="3" t="s">
        <v>27</v>
      </c>
      <c r="C181">
        <f t="shared" si="12"/>
        <v>2</v>
      </c>
      <c r="D181" s="2" t="s">
        <v>24</v>
      </c>
      <c r="E181">
        <v>5952.0745000000006</v>
      </c>
      <c r="F181">
        <v>74.340599999999995</v>
      </c>
      <c r="G181">
        <v>77.405799999999999</v>
      </c>
      <c r="H181">
        <v>1490.9613999999999</v>
      </c>
      <c r="I181">
        <v>52.411999999999999</v>
      </c>
      <c r="J181">
        <v>57.505399999999995</v>
      </c>
      <c r="K181">
        <v>19.490500000000001</v>
      </c>
      <c r="L181">
        <v>-284.83850000000001</v>
      </c>
      <c r="M181">
        <v>183.61669999999998</v>
      </c>
      <c r="N181">
        <v>37.316299999999998</v>
      </c>
      <c r="O181">
        <v>31.054300000000001</v>
      </c>
      <c r="P181">
        <v>0.26150000000000001</v>
      </c>
      <c r="Q181">
        <v>0.2346</v>
      </c>
      <c r="R181">
        <v>4.6270000000000007</v>
      </c>
      <c r="S181">
        <v>0.1179</v>
      </c>
      <c r="T181">
        <v>2.4495</v>
      </c>
      <c r="U181">
        <v>0.94030000000000002</v>
      </c>
      <c r="V181">
        <v>0.93480000000000008</v>
      </c>
      <c r="W181">
        <v>0.85389999999999999</v>
      </c>
    </row>
    <row r="182" spans="1:23" x14ac:dyDescent="0.25">
      <c r="A182" s="3">
        <v>0.03</v>
      </c>
      <c r="B182" s="3" t="s">
        <v>27</v>
      </c>
      <c r="C182">
        <v>3</v>
      </c>
      <c r="D182" s="2" t="s">
        <v>13</v>
      </c>
      <c r="E182">
        <v>2413.6096000000002</v>
      </c>
      <c r="F182">
        <v>11.052099999999999</v>
      </c>
      <c r="G182">
        <v>38.630099999999999</v>
      </c>
      <c r="H182">
        <v>1509.8721</v>
      </c>
      <c r="I182">
        <v>28.107299999999999</v>
      </c>
      <c r="J182">
        <v>35.874499999999998</v>
      </c>
      <c r="K182">
        <v>2.8487</v>
      </c>
      <c r="L182">
        <v>-1348.3201999999999</v>
      </c>
      <c r="M182">
        <v>15.196000000000002</v>
      </c>
      <c r="N182">
        <v>31.757899999999999</v>
      </c>
      <c r="O182">
        <v>29.2377</v>
      </c>
      <c r="P182">
        <v>0.26329999999999998</v>
      </c>
      <c r="Q182">
        <v>0.16370000000000001</v>
      </c>
      <c r="R182">
        <v>3.0722999999999998</v>
      </c>
      <c r="S182">
        <v>7.3700000000000002E-2</v>
      </c>
      <c r="T182">
        <v>1.6928999999999998</v>
      </c>
      <c r="U182">
        <v>0.92949999999999999</v>
      </c>
      <c r="V182">
        <v>1.0396000000000001</v>
      </c>
      <c r="W182">
        <v>0.9537000000000001</v>
      </c>
    </row>
    <row r="183" spans="1:23" x14ac:dyDescent="0.25">
      <c r="A183" s="3">
        <v>0.03</v>
      </c>
      <c r="B183" s="3" t="s">
        <v>27</v>
      </c>
      <c r="C183">
        <f t="shared" si="12"/>
        <v>3</v>
      </c>
      <c r="D183" s="2" t="s">
        <v>14</v>
      </c>
      <c r="E183">
        <v>4969.1675999999998</v>
      </c>
      <c r="F183">
        <v>11.162099999999999</v>
      </c>
      <c r="G183">
        <v>35.507600000000004</v>
      </c>
      <c r="H183">
        <v>1593.6609000000001</v>
      </c>
      <c r="I183">
        <v>25.707799999999999</v>
      </c>
      <c r="J183">
        <v>33.8643</v>
      </c>
      <c r="K183">
        <v>5.1193</v>
      </c>
      <c r="L183">
        <v>-1064.2863</v>
      </c>
      <c r="M183">
        <v>15.212799999999998</v>
      </c>
      <c r="N183">
        <v>31.757899999999999</v>
      </c>
      <c r="O183">
        <v>31.4435</v>
      </c>
      <c r="P183">
        <v>0.2797</v>
      </c>
      <c r="Q183">
        <v>0.14560000000000001</v>
      </c>
      <c r="R183">
        <v>3.0629999999999997</v>
      </c>
      <c r="S183">
        <v>6.9399999999999989E-2</v>
      </c>
      <c r="T183">
        <v>1.5269999999999999</v>
      </c>
      <c r="U183">
        <v>0.95609999999999995</v>
      </c>
      <c r="V183">
        <v>0.77229999999999999</v>
      </c>
      <c r="W183">
        <v>0.70620000000000005</v>
      </c>
    </row>
    <row r="184" spans="1:23" x14ac:dyDescent="0.25">
      <c r="A184" s="3">
        <v>0.03</v>
      </c>
      <c r="B184" s="3" t="s">
        <v>27</v>
      </c>
      <c r="C184">
        <f t="shared" si="12"/>
        <v>3</v>
      </c>
      <c r="D184" s="2" t="s">
        <v>15</v>
      </c>
      <c r="E184">
        <v>6541.8186999999998</v>
      </c>
      <c r="F184">
        <v>11.424099999999999</v>
      </c>
      <c r="G184">
        <v>37.433999999999997</v>
      </c>
      <c r="H184">
        <v>1627.5311999999999</v>
      </c>
      <c r="I184">
        <v>26.192899999999998</v>
      </c>
      <c r="J184">
        <v>34.023499999999999</v>
      </c>
      <c r="K184">
        <v>4.8317999999999994</v>
      </c>
      <c r="L184">
        <v>-558.07010000000002</v>
      </c>
      <c r="M184">
        <v>15.635400000000001</v>
      </c>
      <c r="N184">
        <v>39.697299999999998</v>
      </c>
      <c r="O184">
        <v>32.135800000000003</v>
      </c>
      <c r="P184">
        <v>0.29500000000000004</v>
      </c>
      <c r="Q184">
        <v>0.1535</v>
      </c>
      <c r="R184">
        <v>3.1642999999999999</v>
      </c>
      <c r="S184">
        <v>6.9599999999999995E-2</v>
      </c>
      <c r="T184">
        <v>1.421</v>
      </c>
      <c r="U184">
        <v>1.0038</v>
      </c>
      <c r="V184">
        <v>0.78939999999999999</v>
      </c>
      <c r="W184">
        <v>0.70720000000000005</v>
      </c>
    </row>
    <row r="185" spans="1:23" x14ac:dyDescent="0.25">
      <c r="A185" s="3">
        <v>0.03</v>
      </c>
      <c r="B185" s="3" t="s">
        <v>27</v>
      </c>
      <c r="C185">
        <f t="shared" si="12"/>
        <v>3</v>
      </c>
      <c r="D185" s="2" t="s">
        <v>16</v>
      </c>
      <c r="E185">
        <v>5165.7489999999998</v>
      </c>
      <c r="F185">
        <v>51.107799999999997</v>
      </c>
      <c r="G185">
        <v>2215.7282</v>
      </c>
      <c r="H185">
        <v>1741.8472000000002</v>
      </c>
      <c r="I185">
        <v>1059.5317</v>
      </c>
      <c r="J185">
        <v>1099.6387</v>
      </c>
      <c r="K185">
        <v>15.552699999999998</v>
      </c>
      <c r="L185">
        <v>-802.34379999999999</v>
      </c>
      <c r="M185">
        <v>219.12610000000001</v>
      </c>
      <c r="N185">
        <v>54.783900000000003</v>
      </c>
      <c r="O185">
        <v>39.273000000000003</v>
      </c>
      <c r="P185">
        <v>0.37219999999999998</v>
      </c>
      <c r="Q185">
        <v>7.1076999999999995</v>
      </c>
      <c r="R185">
        <v>429.17510000000004</v>
      </c>
      <c r="S185">
        <v>1.1022000000000001</v>
      </c>
      <c r="T185">
        <v>24.892199999999999</v>
      </c>
      <c r="U185">
        <v>1.0154999999999998</v>
      </c>
      <c r="V185">
        <v>3.0406</v>
      </c>
      <c r="W185">
        <v>1.4628000000000001</v>
      </c>
    </row>
    <row r="186" spans="1:23" x14ac:dyDescent="0.25">
      <c r="A186" s="3">
        <v>0.03</v>
      </c>
      <c r="B186" s="3" t="s">
        <v>27</v>
      </c>
      <c r="C186">
        <f t="shared" si="12"/>
        <v>3</v>
      </c>
      <c r="D186" s="2" t="s">
        <v>17</v>
      </c>
      <c r="E186">
        <v>6148.6558999999997</v>
      </c>
      <c r="F186">
        <v>49.152300000000004</v>
      </c>
      <c r="G186">
        <v>2023.5161000000001</v>
      </c>
      <c r="H186">
        <v>1606.3226</v>
      </c>
      <c r="I186">
        <v>964.00750000000005</v>
      </c>
      <c r="J186">
        <v>1015.6362999999999</v>
      </c>
      <c r="K186">
        <v>15.753899999999998</v>
      </c>
      <c r="L186">
        <v>-1153.0603999999998</v>
      </c>
      <c r="M186">
        <v>208.5188</v>
      </c>
      <c r="N186">
        <v>37.3155</v>
      </c>
      <c r="O186">
        <v>35.552900000000001</v>
      </c>
      <c r="P186">
        <v>0.37629999999999997</v>
      </c>
      <c r="Q186">
        <v>6.458499999999999</v>
      </c>
      <c r="R186">
        <v>385.25990000000002</v>
      </c>
      <c r="S186">
        <v>0.99770000000000003</v>
      </c>
      <c r="T186">
        <v>22.7424</v>
      </c>
      <c r="U186">
        <v>1.0563</v>
      </c>
      <c r="V186">
        <v>2.8028</v>
      </c>
      <c r="W186">
        <v>1.4516</v>
      </c>
    </row>
    <row r="187" spans="1:23" x14ac:dyDescent="0.25">
      <c r="A187" s="3">
        <v>0.03</v>
      </c>
      <c r="B187" s="3" t="s">
        <v>27</v>
      </c>
      <c r="C187">
        <f t="shared" si="12"/>
        <v>3</v>
      </c>
      <c r="D187" s="2" t="s">
        <v>18</v>
      </c>
      <c r="E187">
        <v>6148.6558999999997</v>
      </c>
      <c r="F187">
        <v>53.399199999999993</v>
      </c>
      <c r="G187">
        <v>2191.3442999999997</v>
      </c>
      <c r="H187">
        <v>1819.8435000000002</v>
      </c>
      <c r="I187">
        <v>1044.366</v>
      </c>
      <c r="J187">
        <v>1074.7278000000001</v>
      </c>
      <c r="K187">
        <v>18.082000000000001</v>
      </c>
      <c r="L187">
        <v>-371.702</v>
      </c>
      <c r="M187">
        <v>224.24459999999999</v>
      </c>
      <c r="N187">
        <v>40.491300000000003</v>
      </c>
      <c r="O187">
        <v>44.117800000000003</v>
      </c>
      <c r="P187">
        <v>0.39729999999999999</v>
      </c>
      <c r="Q187">
        <v>7.0441000000000003</v>
      </c>
      <c r="R187">
        <v>423.03219999999999</v>
      </c>
      <c r="S187">
        <v>1.0920999999999998</v>
      </c>
      <c r="T187">
        <v>24.528100000000002</v>
      </c>
      <c r="U187">
        <v>1.0811999999999999</v>
      </c>
      <c r="V187">
        <v>2.9420000000000002</v>
      </c>
      <c r="W187">
        <v>1.4997</v>
      </c>
    </row>
    <row r="188" spans="1:23" x14ac:dyDescent="0.25">
      <c r="A188" s="3">
        <v>0.03</v>
      </c>
      <c r="B188" s="3" t="s">
        <v>27</v>
      </c>
      <c r="C188">
        <f t="shared" si="12"/>
        <v>3</v>
      </c>
      <c r="D188" s="2" t="s">
        <v>19</v>
      </c>
      <c r="E188" s="2">
        <v>-367.36360000000002</v>
      </c>
      <c r="F188" s="2">
        <v>58.654600000000002</v>
      </c>
      <c r="G188" s="2">
        <v>57.088499999999996</v>
      </c>
      <c r="H188" s="2">
        <v>831.72620000000006</v>
      </c>
      <c r="I188" s="2">
        <v>48.249299999999998</v>
      </c>
      <c r="J188" s="2">
        <v>49.419799999999995</v>
      </c>
      <c r="K188" s="2">
        <v>29.347199999999997</v>
      </c>
      <c r="L188" s="2">
        <v>314.76799999999997</v>
      </c>
      <c r="M188" s="2">
        <v>215.9572</v>
      </c>
      <c r="N188" s="2">
        <v>102.6247</v>
      </c>
      <c r="O188" s="2">
        <v>88.240099999999998</v>
      </c>
      <c r="P188" s="2">
        <v>5.3500000000000006E-2</v>
      </c>
      <c r="Q188" s="2">
        <v>0.13400000000000001</v>
      </c>
      <c r="R188" s="2">
        <v>1.8391999999999999</v>
      </c>
      <c r="S188" s="2">
        <v>9.4899999999999998E-2</v>
      </c>
      <c r="T188" s="2">
        <v>0.95649999999999991</v>
      </c>
      <c r="U188" s="2">
        <v>1.3210999999999999</v>
      </c>
      <c r="V188" s="2">
        <v>1.4026999999999998</v>
      </c>
      <c r="W188" s="2">
        <v>1.4569000000000001</v>
      </c>
    </row>
    <row r="189" spans="1:23" x14ac:dyDescent="0.25">
      <c r="A189" s="3">
        <v>0.03</v>
      </c>
      <c r="B189" s="3" t="s">
        <v>27</v>
      </c>
      <c r="C189">
        <f t="shared" si="12"/>
        <v>3</v>
      </c>
      <c r="D189" s="2" t="s">
        <v>20</v>
      </c>
      <c r="E189" s="2">
        <v>-461.23819999999995</v>
      </c>
      <c r="F189" s="2">
        <v>56.034900000000007</v>
      </c>
      <c r="G189" s="2">
        <v>53.342799999999997</v>
      </c>
      <c r="H189" s="2">
        <v>813.13400000000001</v>
      </c>
      <c r="I189" s="2">
        <v>44.774999999999999</v>
      </c>
      <c r="J189" s="2">
        <v>47.376899999999999</v>
      </c>
      <c r="K189" s="2">
        <v>28.9026</v>
      </c>
      <c r="L189" s="2">
        <v>154.89400000000001</v>
      </c>
      <c r="M189" s="2">
        <v>205.77510000000001</v>
      </c>
      <c r="N189" s="2">
        <v>80.633399999999995</v>
      </c>
      <c r="O189" s="2">
        <v>85.669799999999995</v>
      </c>
      <c r="P189" s="2">
        <v>5.3800000000000001E-2</v>
      </c>
      <c r="Q189" s="2">
        <v>0.1132</v>
      </c>
      <c r="R189" s="2">
        <v>1.7791000000000001</v>
      </c>
      <c r="S189" s="2">
        <v>9.2700000000000005E-2</v>
      </c>
      <c r="T189" s="2">
        <v>0.85899999999999999</v>
      </c>
      <c r="U189" s="2">
        <v>1.34</v>
      </c>
      <c r="V189" s="2">
        <v>1.3714</v>
      </c>
      <c r="W189" s="2">
        <v>1.425</v>
      </c>
    </row>
    <row r="190" spans="1:23" x14ac:dyDescent="0.25">
      <c r="A190" s="3">
        <v>0.03</v>
      </c>
      <c r="B190" s="3" t="s">
        <v>27</v>
      </c>
      <c r="C190">
        <f t="shared" si="12"/>
        <v>3</v>
      </c>
      <c r="D190" s="2" t="s">
        <v>21</v>
      </c>
      <c r="E190" s="2">
        <v>-602.05020000000002</v>
      </c>
      <c r="F190" s="2">
        <v>58.311800000000005</v>
      </c>
      <c r="G190" s="2">
        <v>56.377099999999999</v>
      </c>
      <c r="H190" s="2">
        <v>840.33729999999991</v>
      </c>
      <c r="I190" s="2">
        <v>46.865600000000001</v>
      </c>
      <c r="J190" s="2">
        <v>50.445399999999999</v>
      </c>
      <c r="K190" s="2">
        <v>28.293299999999999</v>
      </c>
      <c r="L190" s="2">
        <v>182.09780000000001</v>
      </c>
      <c r="M190" s="2">
        <v>214.65120000000002</v>
      </c>
      <c r="N190" s="2">
        <v>92.443299999999994</v>
      </c>
      <c r="O190" s="2">
        <v>83.329399999999993</v>
      </c>
      <c r="P190" s="2">
        <v>5.2600000000000001E-2</v>
      </c>
      <c r="Q190" s="2">
        <v>0.1341</v>
      </c>
      <c r="R190" s="2">
        <v>2.1678000000000002</v>
      </c>
      <c r="S190" s="2">
        <v>9.5699999999999993E-2</v>
      </c>
      <c r="T190" s="2">
        <v>0.92479999999999996</v>
      </c>
      <c r="U190" s="2">
        <v>1.3186</v>
      </c>
      <c r="V190" s="2">
        <v>1.3660000000000001</v>
      </c>
      <c r="W190" s="2">
        <v>1.4115</v>
      </c>
    </row>
    <row r="191" spans="1:23" x14ac:dyDescent="0.25">
      <c r="A191" s="3">
        <v>0.03</v>
      </c>
      <c r="B191" s="3" t="s">
        <v>27</v>
      </c>
      <c r="C191">
        <f t="shared" si="12"/>
        <v>3</v>
      </c>
      <c r="D191" s="2" t="s">
        <v>22</v>
      </c>
      <c r="E191">
        <v>8311.0511999999999</v>
      </c>
      <c r="F191">
        <v>84.3977</v>
      </c>
      <c r="G191">
        <v>237.31930000000003</v>
      </c>
      <c r="H191">
        <v>2129.5508999999997</v>
      </c>
      <c r="I191">
        <v>124.6858</v>
      </c>
      <c r="J191">
        <v>131.8475</v>
      </c>
      <c r="K191">
        <v>24.779299999999999</v>
      </c>
      <c r="L191">
        <v>-431.93119999999999</v>
      </c>
      <c r="M191">
        <v>113.35740000000001</v>
      </c>
      <c r="N191">
        <v>146.09100000000001</v>
      </c>
      <c r="O191">
        <v>152.38159999999999</v>
      </c>
      <c r="P191">
        <v>1.4396</v>
      </c>
      <c r="Q191">
        <v>1.0878000000000001</v>
      </c>
      <c r="R191">
        <v>36.3125</v>
      </c>
      <c r="S191">
        <v>0.18409999999999999</v>
      </c>
      <c r="T191">
        <v>11.177099999999999</v>
      </c>
      <c r="U191">
        <v>3.4279999999999999</v>
      </c>
      <c r="V191">
        <v>2.8420000000000001</v>
      </c>
      <c r="W191">
        <v>2.242</v>
      </c>
    </row>
    <row r="192" spans="1:23" x14ac:dyDescent="0.25">
      <c r="A192" s="3">
        <v>0.03</v>
      </c>
      <c r="B192" s="3" t="s">
        <v>27</v>
      </c>
      <c r="C192">
        <f t="shared" si="12"/>
        <v>3</v>
      </c>
      <c r="D192" s="2" t="s">
        <v>23</v>
      </c>
      <c r="E192">
        <v>9883.7023000000008</v>
      </c>
      <c r="F192">
        <v>83.827399999999997</v>
      </c>
      <c r="G192">
        <v>182.4384</v>
      </c>
      <c r="H192">
        <v>2025.5955000000001</v>
      </c>
      <c r="I192">
        <v>95.5779</v>
      </c>
      <c r="J192">
        <v>103.7055</v>
      </c>
      <c r="K192">
        <v>26.906299999999998</v>
      </c>
      <c r="L192">
        <v>-1072.02</v>
      </c>
      <c r="M192">
        <v>130.20350000000002</v>
      </c>
      <c r="N192">
        <v>155.6191</v>
      </c>
      <c r="O192">
        <v>149.52500000000001</v>
      </c>
      <c r="P192">
        <v>1.4171</v>
      </c>
      <c r="Q192">
        <v>0.90749999999999997</v>
      </c>
      <c r="R192">
        <v>25.840300000000003</v>
      </c>
      <c r="S192">
        <v>0.124</v>
      </c>
      <c r="T192">
        <v>3.1747000000000001</v>
      </c>
      <c r="U192">
        <v>3.3473999999999995</v>
      </c>
      <c r="V192">
        <v>2.4007999999999998</v>
      </c>
      <c r="W192">
        <v>2.2561</v>
      </c>
    </row>
    <row r="193" spans="1:23" x14ac:dyDescent="0.25">
      <c r="A193" s="3">
        <v>0.03</v>
      </c>
      <c r="B193" s="3" t="s">
        <v>27</v>
      </c>
      <c r="C193">
        <f t="shared" si="12"/>
        <v>3</v>
      </c>
      <c r="D193" s="2" t="s">
        <v>24</v>
      </c>
      <c r="E193">
        <v>12439.2603</v>
      </c>
      <c r="F193">
        <v>81.874400000000009</v>
      </c>
      <c r="G193">
        <v>251.94800000000001</v>
      </c>
      <c r="H193">
        <v>2283.5441000000001</v>
      </c>
      <c r="I193">
        <v>133.41050000000001</v>
      </c>
      <c r="J193">
        <v>146.1173</v>
      </c>
      <c r="K193">
        <v>23.974499999999999</v>
      </c>
      <c r="L193">
        <v>-561.91099999999994</v>
      </c>
      <c r="M193">
        <v>101.9353</v>
      </c>
      <c r="N193">
        <v>181.02699999999999</v>
      </c>
      <c r="O193">
        <v>181.08170000000001</v>
      </c>
      <c r="P193">
        <v>1.401</v>
      </c>
      <c r="Q193">
        <v>1.1585000000000001</v>
      </c>
      <c r="R193">
        <v>37.997699999999995</v>
      </c>
      <c r="S193">
        <v>0.1837</v>
      </c>
      <c r="T193">
        <v>3.9073000000000002</v>
      </c>
      <c r="U193">
        <v>3.3250999999999999</v>
      </c>
      <c r="V193">
        <v>2.3190999999999997</v>
      </c>
      <c r="W193">
        <v>2.2056</v>
      </c>
    </row>
    <row r="194" spans="1:23" x14ac:dyDescent="0.25">
      <c r="A194" s="3">
        <v>0.03</v>
      </c>
      <c r="B194" s="3" t="s">
        <v>27</v>
      </c>
      <c r="C194">
        <v>4</v>
      </c>
      <c r="D194" s="2" t="s">
        <v>13</v>
      </c>
      <c r="E194">
        <v>14798.433499999999</v>
      </c>
      <c r="F194">
        <v>23.363700000000001</v>
      </c>
      <c r="G194">
        <v>58.215099999999993</v>
      </c>
      <c r="H194">
        <v>2032.0126</v>
      </c>
      <c r="I194">
        <v>27.261800000000001</v>
      </c>
      <c r="J194">
        <v>37.691299999999998</v>
      </c>
      <c r="K194">
        <v>23.198399999999999</v>
      </c>
      <c r="L194">
        <v>-482.52969999999993</v>
      </c>
      <c r="M194">
        <v>15.251499999999998</v>
      </c>
      <c r="N194">
        <v>154.8244</v>
      </c>
      <c r="O194">
        <v>147.5341</v>
      </c>
      <c r="P194">
        <v>1.3596999999999999</v>
      </c>
      <c r="Q194">
        <v>0.23799999999999999</v>
      </c>
      <c r="R194">
        <v>9.4387000000000008</v>
      </c>
      <c r="S194">
        <v>6.9699999999999998E-2</v>
      </c>
      <c r="T194">
        <v>1.1735</v>
      </c>
      <c r="U194">
        <v>3.2755000000000001</v>
      </c>
      <c r="V194">
        <v>2.1355</v>
      </c>
      <c r="W194">
        <v>2.1046</v>
      </c>
    </row>
    <row r="195" spans="1:23" x14ac:dyDescent="0.25">
      <c r="A195" s="3">
        <v>0.03</v>
      </c>
      <c r="B195" s="3" t="s">
        <v>27</v>
      </c>
      <c r="C195">
        <f t="shared" si="12"/>
        <v>4</v>
      </c>
      <c r="D195" s="2" t="s">
        <v>14</v>
      </c>
      <c r="E195">
        <v>12046.0975</v>
      </c>
      <c r="F195">
        <v>23.320599999999999</v>
      </c>
      <c r="G195">
        <v>59.213099999999997</v>
      </c>
      <c r="H195">
        <v>4223.5540999999994</v>
      </c>
      <c r="I195">
        <v>28.067399999999999</v>
      </c>
      <c r="J195">
        <v>34.957900000000002</v>
      </c>
      <c r="K195">
        <v>23.8019</v>
      </c>
      <c r="L195">
        <v>51.3018</v>
      </c>
      <c r="M195">
        <v>15.1936</v>
      </c>
      <c r="N195">
        <v>137.35750000000002</v>
      </c>
      <c r="O195">
        <v>141.73439999999999</v>
      </c>
      <c r="P195">
        <v>1.3555999999999999</v>
      </c>
      <c r="Q195">
        <v>0.24540000000000001</v>
      </c>
      <c r="R195">
        <v>9.3795000000000002</v>
      </c>
      <c r="S195">
        <v>6.9599999999999995E-2</v>
      </c>
      <c r="T195">
        <v>1.1052</v>
      </c>
      <c r="U195">
        <v>3.2777000000000003</v>
      </c>
      <c r="V195">
        <v>2.0720000000000001</v>
      </c>
      <c r="W195">
        <v>2.0931999999999999</v>
      </c>
    </row>
    <row r="196" spans="1:23" x14ac:dyDescent="0.25">
      <c r="A196" s="3">
        <v>0.03</v>
      </c>
      <c r="B196" s="3" t="s">
        <v>27</v>
      </c>
      <c r="C196">
        <f t="shared" ref="C196:C211" si="13">C195</f>
        <v>4</v>
      </c>
      <c r="D196" s="2" t="s">
        <v>15</v>
      </c>
      <c r="E196">
        <v>13618.945199999998</v>
      </c>
      <c r="F196">
        <v>23.209200000000003</v>
      </c>
      <c r="G196">
        <v>59.695000000000007</v>
      </c>
      <c r="H196">
        <v>2054.8076000000001</v>
      </c>
      <c r="I196">
        <v>27.229700000000001</v>
      </c>
      <c r="J196">
        <v>37.132799999999996</v>
      </c>
      <c r="K196">
        <v>23.054600000000001</v>
      </c>
      <c r="L196">
        <v>-1149.2342000000001</v>
      </c>
      <c r="M196">
        <v>15.389099999999999</v>
      </c>
      <c r="N196">
        <v>149.26749999999998</v>
      </c>
      <c r="O196">
        <v>146.84179999999998</v>
      </c>
      <c r="P196">
        <v>1.3403</v>
      </c>
      <c r="Q196">
        <v>0.24440000000000001</v>
      </c>
      <c r="R196">
        <v>9.4322999999999997</v>
      </c>
      <c r="S196">
        <v>6.989999999999999E-2</v>
      </c>
      <c r="T196">
        <v>1.1688000000000001</v>
      </c>
      <c r="U196">
        <v>3.2305999999999999</v>
      </c>
      <c r="V196">
        <v>2.0795000000000003</v>
      </c>
      <c r="W196">
        <v>2.1147</v>
      </c>
    </row>
    <row r="197" spans="1:23" x14ac:dyDescent="0.25">
      <c r="A197" s="3">
        <v>0.03</v>
      </c>
      <c r="B197" s="3" t="s">
        <v>27</v>
      </c>
      <c r="C197">
        <f t="shared" si="13"/>
        <v>4</v>
      </c>
      <c r="D197" s="2" t="s">
        <v>16</v>
      </c>
      <c r="E197">
        <v>9883.7023000000008</v>
      </c>
      <c r="F197">
        <v>61.201999999999998</v>
      </c>
      <c r="G197">
        <v>2619.2492999999999</v>
      </c>
      <c r="H197">
        <v>2129.6812999999997</v>
      </c>
      <c r="I197">
        <v>1162.7266999999999</v>
      </c>
      <c r="J197">
        <v>1206.0074</v>
      </c>
      <c r="K197">
        <v>33.775999999999996</v>
      </c>
      <c r="L197">
        <v>-1264.6075000000001</v>
      </c>
      <c r="M197">
        <v>205.36399999999998</v>
      </c>
      <c r="N197">
        <v>158.79490000000001</v>
      </c>
      <c r="O197">
        <v>149.26510000000002</v>
      </c>
      <c r="P197">
        <v>1.4453</v>
      </c>
      <c r="Q197">
        <v>8.3039000000000005</v>
      </c>
      <c r="R197">
        <v>509.33190000000002</v>
      </c>
      <c r="S197">
        <v>1.2683</v>
      </c>
      <c r="T197">
        <v>28.572000000000003</v>
      </c>
      <c r="U197">
        <v>3.2728000000000002</v>
      </c>
      <c r="V197">
        <v>4.4847000000000001</v>
      </c>
      <c r="W197">
        <v>2.87</v>
      </c>
    </row>
    <row r="198" spans="1:23" x14ac:dyDescent="0.25">
      <c r="A198" s="3">
        <v>0.03</v>
      </c>
      <c r="B198" s="3" t="s">
        <v>27</v>
      </c>
      <c r="C198">
        <f t="shared" si="13"/>
        <v>4</v>
      </c>
      <c r="D198" s="2" t="s">
        <v>17</v>
      </c>
      <c r="E198">
        <v>10473.446400000001</v>
      </c>
      <c r="F198">
        <v>61.336199999999998</v>
      </c>
      <c r="G198">
        <v>2690.2973999999999</v>
      </c>
      <c r="H198">
        <v>2255.9234000000001</v>
      </c>
      <c r="I198">
        <v>1220.2931000000001</v>
      </c>
      <c r="J198">
        <v>1254.8937000000001</v>
      </c>
      <c r="K198">
        <v>33.7761</v>
      </c>
      <c r="L198">
        <v>-340.66179999999997</v>
      </c>
      <c r="M198">
        <v>207.8843</v>
      </c>
      <c r="N198">
        <v>155.6191</v>
      </c>
      <c r="O198">
        <v>159.048</v>
      </c>
      <c r="P198">
        <v>1.4486000000000001</v>
      </c>
      <c r="Q198">
        <v>8.4456000000000007</v>
      </c>
      <c r="R198">
        <v>523.07399999999996</v>
      </c>
      <c r="S198">
        <v>1.2939000000000001</v>
      </c>
      <c r="T198">
        <v>29.411900000000003</v>
      </c>
      <c r="U198">
        <v>3.3073999999999999</v>
      </c>
      <c r="V198">
        <v>4.5583</v>
      </c>
      <c r="W198">
        <v>2.8868999999999998</v>
      </c>
    </row>
    <row r="199" spans="1:23" x14ac:dyDescent="0.25">
      <c r="A199" s="3">
        <v>0.03</v>
      </c>
      <c r="B199" s="3" t="s">
        <v>27</v>
      </c>
      <c r="C199">
        <f t="shared" si="13"/>
        <v>4</v>
      </c>
      <c r="D199" s="2" t="s">
        <v>18</v>
      </c>
      <c r="E199">
        <v>14012.304500000002</v>
      </c>
      <c r="F199">
        <v>60.391300000000001</v>
      </c>
      <c r="G199">
        <v>2523.5918000000001</v>
      </c>
      <c r="H199">
        <v>2239.2487000000001</v>
      </c>
      <c r="I199">
        <v>1122.7822000000001</v>
      </c>
      <c r="J199">
        <v>1179.2871</v>
      </c>
      <c r="K199">
        <v>34.724699999999999</v>
      </c>
      <c r="L199">
        <v>-1747.8595</v>
      </c>
      <c r="M199">
        <v>200.05630000000002</v>
      </c>
      <c r="N199">
        <v>150.8546</v>
      </c>
      <c r="O199">
        <v>148.3135</v>
      </c>
      <c r="P199">
        <v>1.4116</v>
      </c>
      <c r="Q199">
        <v>7.8298000000000005</v>
      </c>
      <c r="R199">
        <v>484.73289999999997</v>
      </c>
      <c r="S199">
        <v>1.2051000000000001</v>
      </c>
      <c r="T199">
        <v>27.301600000000001</v>
      </c>
      <c r="U199">
        <v>3.2610999999999999</v>
      </c>
      <c r="V199">
        <v>4.3128000000000002</v>
      </c>
      <c r="W199">
        <v>2.7620999999999998</v>
      </c>
    </row>
    <row r="200" spans="1:23" x14ac:dyDescent="0.25">
      <c r="A200" s="3">
        <v>0.03</v>
      </c>
      <c r="B200" s="3" t="s">
        <v>27</v>
      </c>
      <c r="C200">
        <f t="shared" si="13"/>
        <v>4</v>
      </c>
      <c r="D200" s="2" t="s">
        <v>19</v>
      </c>
      <c r="E200">
        <v>12439.456900000001</v>
      </c>
      <c r="F200">
        <v>53.113</v>
      </c>
      <c r="G200">
        <v>84.05</v>
      </c>
      <c r="H200">
        <v>1731.1236000000001</v>
      </c>
      <c r="I200">
        <v>46.32</v>
      </c>
      <c r="J200">
        <v>53.587300000000006</v>
      </c>
      <c r="K200">
        <v>44.037999999999997</v>
      </c>
      <c r="L200">
        <v>-1024.7337</v>
      </c>
      <c r="M200">
        <v>194.38499999999999</v>
      </c>
      <c r="N200">
        <v>112.74359999999999</v>
      </c>
      <c r="O200">
        <v>113.38679999999999</v>
      </c>
      <c r="P200">
        <v>0.55159999999999998</v>
      </c>
      <c r="Q200">
        <v>0.25890000000000002</v>
      </c>
      <c r="R200">
        <v>5.4866999999999999</v>
      </c>
      <c r="S200">
        <v>0.12659999999999999</v>
      </c>
      <c r="T200">
        <v>2.0524</v>
      </c>
      <c r="U200">
        <v>3.0832000000000002</v>
      </c>
      <c r="V200">
        <v>1.8142</v>
      </c>
      <c r="W200">
        <v>1.7959000000000001</v>
      </c>
    </row>
    <row r="201" spans="1:23" x14ac:dyDescent="0.25">
      <c r="A201" s="3">
        <v>0.03</v>
      </c>
      <c r="B201" s="3" t="s">
        <v>27</v>
      </c>
      <c r="C201">
        <f t="shared" si="13"/>
        <v>4</v>
      </c>
      <c r="D201" s="2" t="s">
        <v>20</v>
      </c>
      <c r="E201">
        <v>10670.0278</v>
      </c>
      <c r="F201">
        <v>52.6875</v>
      </c>
      <c r="G201">
        <v>88.254300000000001</v>
      </c>
      <c r="H201">
        <v>1767.2293000000002</v>
      </c>
      <c r="I201">
        <v>47.952600000000004</v>
      </c>
      <c r="J201">
        <v>60.832799999999999</v>
      </c>
      <c r="K201">
        <v>44.124200000000002</v>
      </c>
      <c r="L201">
        <v>-1370.4659999999999</v>
      </c>
      <c r="M201">
        <v>193.9796</v>
      </c>
      <c r="N201">
        <v>117.50730000000001</v>
      </c>
      <c r="O201">
        <v>115.5943</v>
      </c>
      <c r="P201">
        <v>0.54960000000000009</v>
      </c>
      <c r="Q201">
        <v>0.28220000000000001</v>
      </c>
      <c r="R201">
        <v>5.7622</v>
      </c>
      <c r="S201">
        <v>0.12450000000000001</v>
      </c>
      <c r="T201">
        <v>2.0409999999999999</v>
      </c>
      <c r="U201">
        <v>3.0373999999999999</v>
      </c>
      <c r="V201">
        <v>1.7768999999999999</v>
      </c>
      <c r="W201">
        <v>1.7789000000000001</v>
      </c>
    </row>
    <row r="202" spans="1:23" x14ac:dyDescent="0.25">
      <c r="A202" s="3">
        <v>0.03</v>
      </c>
      <c r="B202" s="3" t="s">
        <v>27</v>
      </c>
      <c r="C202">
        <f t="shared" si="13"/>
        <v>4</v>
      </c>
      <c r="D202" s="2" t="s">
        <v>21</v>
      </c>
      <c r="E202">
        <v>10473.446400000001</v>
      </c>
      <c r="F202">
        <v>53.381700000000002</v>
      </c>
      <c r="G202">
        <v>92.444800000000001</v>
      </c>
      <c r="H202">
        <v>1724.9195999999999</v>
      </c>
      <c r="I202">
        <v>49.261499999999998</v>
      </c>
      <c r="J202">
        <v>54.222099999999998</v>
      </c>
      <c r="K202">
        <v>42.226999999999997</v>
      </c>
      <c r="L202">
        <v>-299.0926</v>
      </c>
      <c r="M202">
        <v>195.21120000000002</v>
      </c>
      <c r="N202">
        <v>130.21120000000002</v>
      </c>
      <c r="O202">
        <v>114.03579999999999</v>
      </c>
      <c r="P202">
        <v>0.5292</v>
      </c>
      <c r="Q202">
        <v>0.37029999999999996</v>
      </c>
      <c r="R202">
        <v>5.7793999999999999</v>
      </c>
      <c r="S202">
        <v>0.12620000000000001</v>
      </c>
      <c r="T202">
        <v>2.1036000000000001</v>
      </c>
      <c r="U202">
        <v>2.9998</v>
      </c>
      <c r="V202">
        <v>1.8018999999999998</v>
      </c>
      <c r="W202">
        <v>1.7364999999999999</v>
      </c>
    </row>
    <row r="203" spans="1:23" x14ac:dyDescent="0.25">
      <c r="A203" s="3">
        <v>0.03</v>
      </c>
      <c r="B203" s="3" t="s">
        <v>27</v>
      </c>
      <c r="C203">
        <f t="shared" si="13"/>
        <v>4</v>
      </c>
      <c r="D203" s="2" t="s">
        <v>22</v>
      </c>
      <c r="E203">
        <v>7328.1441999999997</v>
      </c>
      <c r="F203">
        <v>73.14439999999999</v>
      </c>
      <c r="G203">
        <v>403.9898</v>
      </c>
      <c r="H203">
        <v>1794.3614000000002</v>
      </c>
      <c r="I203">
        <v>210.0487</v>
      </c>
      <c r="J203">
        <v>214.69310000000002</v>
      </c>
      <c r="K203">
        <v>22.2211</v>
      </c>
      <c r="L203">
        <v>-698.47910000000002</v>
      </c>
      <c r="M203">
        <v>84.302300000000002</v>
      </c>
      <c r="N203">
        <v>144.50389999999999</v>
      </c>
      <c r="O203">
        <v>116.07039999999999</v>
      </c>
      <c r="P203">
        <v>0.59189999999999998</v>
      </c>
      <c r="Q203">
        <v>1.7277</v>
      </c>
      <c r="R203">
        <v>62.6083</v>
      </c>
      <c r="S203">
        <v>0.16240000000000002</v>
      </c>
      <c r="T203">
        <v>5.5810000000000004</v>
      </c>
      <c r="U203">
        <v>2.9754</v>
      </c>
      <c r="V203">
        <v>1.9661000000000002</v>
      </c>
      <c r="W203">
        <v>1.7617</v>
      </c>
    </row>
    <row r="204" spans="1:23" x14ac:dyDescent="0.25">
      <c r="A204" s="3">
        <v>0.03</v>
      </c>
      <c r="B204" s="3" t="s">
        <v>27</v>
      </c>
      <c r="C204">
        <f t="shared" si="13"/>
        <v>4</v>
      </c>
      <c r="D204" s="2" t="s">
        <v>23</v>
      </c>
      <c r="E204">
        <v>10670.0278</v>
      </c>
      <c r="F204">
        <v>73.494600000000005</v>
      </c>
      <c r="G204">
        <v>445.96400000000006</v>
      </c>
      <c r="H204">
        <v>1756.3272000000002</v>
      </c>
      <c r="I204">
        <v>228.30889999999999</v>
      </c>
      <c r="J204">
        <v>238.33</v>
      </c>
      <c r="K204">
        <v>20.927699999999998</v>
      </c>
      <c r="L204">
        <v>-736.75459999999998</v>
      </c>
      <c r="M204">
        <v>74.823900000000009</v>
      </c>
      <c r="N204">
        <v>102.42149999999999</v>
      </c>
      <c r="O204">
        <v>113.9064</v>
      </c>
      <c r="P204">
        <v>0.53459999999999996</v>
      </c>
      <c r="Q204">
        <v>1.8569</v>
      </c>
      <c r="R204">
        <v>71.165700000000001</v>
      </c>
      <c r="S204">
        <v>0.19039999999999999</v>
      </c>
      <c r="T204">
        <v>6.1021000000000001</v>
      </c>
      <c r="U204">
        <v>2.931</v>
      </c>
      <c r="V204">
        <v>1.9690999999999999</v>
      </c>
      <c r="W204">
        <v>1.7027000000000001</v>
      </c>
    </row>
    <row r="205" spans="1:23" x14ac:dyDescent="0.25">
      <c r="A205" s="3">
        <v>0.03</v>
      </c>
      <c r="B205" s="3" t="s">
        <v>27</v>
      </c>
      <c r="C205">
        <f t="shared" si="13"/>
        <v>4</v>
      </c>
      <c r="D205" s="2" t="s">
        <v>24</v>
      </c>
      <c r="E205">
        <v>10866.609200000001</v>
      </c>
      <c r="F205">
        <v>77.366</v>
      </c>
      <c r="G205">
        <v>507.33770000000004</v>
      </c>
      <c r="H205">
        <v>1707.8952000000002</v>
      </c>
      <c r="I205">
        <v>254.34830000000002</v>
      </c>
      <c r="J205">
        <v>262.50100000000003</v>
      </c>
      <c r="K205">
        <v>22.0487</v>
      </c>
      <c r="L205">
        <v>-1333.5781000000002</v>
      </c>
      <c r="M205">
        <v>74.6417</v>
      </c>
      <c r="N205">
        <v>119.88910000000001</v>
      </c>
      <c r="O205">
        <v>120.70050000000001</v>
      </c>
      <c r="P205">
        <v>0.56089999999999995</v>
      </c>
      <c r="Q205">
        <v>2.0289000000000001</v>
      </c>
      <c r="R205">
        <v>80.174000000000007</v>
      </c>
      <c r="S205">
        <v>0.1792</v>
      </c>
      <c r="T205">
        <v>6.5070999999999994</v>
      </c>
      <c r="U205">
        <v>2.9914999999999998</v>
      </c>
      <c r="V205">
        <v>2.0287999999999999</v>
      </c>
      <c r="W205">
        <v>1.7187999999999999</v>
      </c>
    </row>
    <row r="206" spans="1:23" x14ac:dyDescent="0.25">
      <c r="A206" s="3">
        <v>0.03</v>
      </c>
      <c r="B206" s="3" t="s">
        <v>27</v>
      </c>
      <c r="C206">
        <v>5</v>
      </c>
      <c r="D206" s="2" t="s">
        <v>13</v>
      </c>
      <c r="E206">
        <v>10080.283599999999</v>
      </c>
      <c r="F206">
        <v>15.2433</v>
      </c>
      <c r="G206">
        <v>55.314200000000007</v>
      </c>
      <c r="H206">
        <v>1728.6599999999999</v>
      </c>
      <c r="I206">
        <v>26.360700000000001</v>
      </c>
      <c r="J206">
        <v>32.342399999999998</v>
      </c>
      <c r="K206">
        <v>19.720500000000001</v>
      </c>
      <c r="L206">
        <v>-374.93960000000004</v>
      </c>
      <c r="M206">
        <v>14.539300000000001</v>
      </c>
      <c r="N206">
        <v>107.9799</v>
      </c>
      <c r="O206">
        <v>109.96849999999999</v>
      </c>
      <c r="P206">
        <v>0.51639999999999997</v>
      </c>
      <c r="Q206">
        <v>0.1804</v>
      </c>
      <c r="R206">
        <v>4.8066000000000004</v>
      </c>
      <c r="S206">
        <v>6.5799999999999997E-2</v>
      </c>
      <c r="T206">
        <v>0.98840000000000006</v>
      </c>
      <c r="U206">
        <v>2.9569000000000001</v>
      </c>
      <c r="V206">
        <v>1.6216999999999999</v>
      </c>
      <c r="W206">
        <v>1.6809999999999998</v>
      </c>
    </row>
    <row r="207" spans="1:23" x14ac:dyDescent="0.25">
      <c r="A207" s="3">
        <v>0.03</v>
      </c>
      <c r="B207" s="3" t="s">
        <v>27</v>
      </c>
      <c r="C207">
        <f t="shared" si="13"/>
        <v>5</v>
      </c>
      <c r="D207" s="2" t="s">
        <v>14</v>
      </c>
      <c r="E207">
        <v>8507.6326000000008</v>
      </c>
      <c r="F207">
        <v>15.696899999999999</v>
      </c>
      <c r="G207">
        <v>56.326599999999999</v>
      </c>
      <c r="H207">
        <v>1730.6750999999999</v>
      </c>
      <c r="I207">
        <v>26.429500000000001</v>
      </c>
      <c r="J207">
        <v>31.2057</v>
      </c>
      <c r="K207">
        <v>20.611499999999999</v>
      </c>
      <c r="L207">
        <v>397.27030000000002</v>
      </c>
      <c r="M207">
        <v>14.698599999999999</v>
      </c>
      <c r="N207">
        <v>114.33150000000001</v>
      </c>
      <c r="O207">
        <v>110.0116</v>
      </c>
      <c r="P207">
        <v>0.51980000000000004</v>
      </c>
      <c r="Q207">
        <v>0.18609999999999999</v>
      </c>
      <c r="R207">
        <v>4.8220000000000001</v>
      </c>
      <c r="S207">
        <v>6.7299999999999999E-2</v>
      </c>
      <c r="T207">
        <v>1.0294000000000001</v>
      </c>
      <c r="U207">
        <v>2.9338000000000002</v>
      </c>
      <c r="V207">
        <v>1.6046</v>
      </c>
      <c r="W207">
        <v>1.6335000000000002</v>
      </c>
    </row>
    <row r="208" spans="1:23" x14ac:dyDescent="0.25">
      <c r="A208" s="3">
        <v>0.03</v>
      </c>
      <c r="B208" s="3" t="s">
        <v>27</v>
      </c>
      <c r="C208">
        <f t="shared" si="13"/>
        <v>5</v>
      </c>
      <c r="D208" s="2" t="s">
        <v>15</v>
      </c>
      <c r="E208">
        <v>11456.353299999999</v>
      </c>
      <c r="F208">
        <v>15.438700000000001</v>
      </c>
      <c r="G208">
        <v>56.776700000000005</v>
      </c>
      <c r="H208">
        <v>1685.6768999999999</v>
      </c>
      <c r="I208">
        <v>26.656099999999999</v>
      </c>
      <c r="J208">
        <v>33.089100000000002</v>
      </c>
      <c r="K208">
        <v>18.312100000000001</v>
      </c>
      <c r="L208">
        <v>-654.57489999999996</v>
      </c>
      <c r="M208">
        <v>14.599700000000002</v>
      </c>
      <c r="N208">
        <v>116.7133</v>
      </c>
      <c r="O208">
        <v>112.3921</v>
      </c>
      <c r="P208">
        <v>0.51439999999999997</v>
      </c>
      <c r="Q208">
        <v>0.18709999999999999</v>
      </c>
      <c r="R208">
        <v>4.8206000000000007</v>
      </c>
      <c r="S208">
        <v>6.4299999999999996E-2</v>
      </c>
      <c r="T208">
        <v>1.0150999999999999</v>
      </c>
      <c r="U208">
        <v>2.9088000000000003</v>
      </c>
      <c r="V208">
        <v>1.5981999999999998</v>
      </c>
      <c r="W208">
        <v>1.6291</v>
      </c>
    </row>
    <row r="209" spans="1:23" x14ac:dyDescent="0.25">
      <c r="A209" s="3">
        <v>0.03</v>
      </c>
      <c r="B209" s="3" t="s">
        <v>27</v>
      </c>
      <c r="C209">
        <f t="shared" si="13"/>
        <v>5</v>
      </c>
      <c r="D209" s="2" t="s">
        <v>16</v>
      </c>
      <c r="E209">
        <v>10670.224400000001</v>
      </c>
      <c r="F209">
        <v>55.077500000000001</v>
      </c>
      <c r="G209">
        <v>3144.4848000000002</v>
      </c>
      <c r="H209">
        <v>1975.4290000000001</v>
      </c>
      <c r="I209">
        <v>1332.8326999999999</v>
      </c>
      <c r="J209">
        <v>1359.1811</v>
      </c>
      <c r="K209">
        <v>28.372300000000003</v>
      </c>
      <c r="L209">
        <v>-812.24900000000002</v>
      </c>
      <c r="M209">
        <v>211.78229999999999</v>
      </c>
      <c r="N209">
        <v>121.4778</v>
      </c>
      <c r="O209">
        <v>121.9559</v>
      </c>
      <c r="P209">
        <v>0.61470000000000002</v>
      </c>
      <c r="Q209">
        <v>9.6391999999999989</v>
      </c>
      <c r="R209">
        <v>598.67769999999996</v>
      </c>
      <c r="S209">
        <v>1.4657</v>
      </c>
      <c r="T209">
        <v>33.219900000000003</v>
      </c>
      <c r="U209">
        <v>2.9863</v>
      </c>
      <c r="V209">
        <v>4.5347999999999997</v>
      </c>
      <c r="W209">
        <v>2.5878000000000001</v>
      </c>
    </row>
    <row r="210" spans="1:23" x14ac:dyDescent="0.25">
      <c r="A210" s="3">
        <v>0.03</v>
      </c>
      <c r="B210" s="3" t="s">
        <v>27</v>
      </c>
      <c r="C210">
        <f t="shared" si="13"/>
        <v>5</v>
      </c>
      <c r="D210" s="2" t="s">
        <v>17</v>
      </c>
      <c r="E210">
        <v>8507.6326000000008</v>
      </c>
      <c r="F210">
        <v>55.6235</v>
      </c>
      <c r="G210">
        <v>3187.1889999999999</v>
      </c>
      <c r="H210">
        <v>2081.6981999999998</v>
      </c>
      <c r="I210">
        <v>1393.8035</v>
      </c>
      <c r="J210">
        <v>1449.5328999999999</v>
      </c>
      <c r="K210">
        <v>33.747300000000003</v>
      </c>
      <c r="L210">
        <v>-1694.4423999999999</v>
      </c>
      <c r="M210">
        <v>213.1422</v>
      </c>
      <c r="N210">
        <v>144.50309999999999</v>
      </c>
      <c r="O210">
        <v>128.4042</v>
      </c>
      <c r="P210">
        <v>0.68620000000000003</v>
      </c>
      <c r="Q210">
        <v>9.843300000000001</v>
      </c>
      <c r="R210">
        <v>614.76909999999998</v>
      </c>
      <c r="S210">
        <v>1.5055000000000001</v>
      </c>
      <c r="T210">
        <v>34.1143</v>
      </c>
      <c r="U210">
        <v>3.1704999999999997</v>
      </c>
      <c r="V210">
        <v>4.6581000000000001</v>
      </c>
      <c r="W210">
        <v>2.7330999999999999</v>
      </c>
    </row>
    <row r="211" spans="1:23" x14ac:dyDescent="0.25">
      <c r="A211" s="3">
        <v>0.03</v>
      </c>
      <c r="B211" s="3" t="s">
        <v>27</v>
      </c>
      <c r="C211">
        <f t="shared" si="13"/>
        <v>5</v>
      </c>
      <c r="D211" s="2" t="s">
        <v>18</v>
      </c>
      <c r="E211">
        <v>7524.7255999999998</v>
      </c>
      <c r="F211">
        <v>56.889099999999999</v>
      </c>
      <c r="G211">
        <v>3059.7730999999999</v>
      </c>
      <c r="H211">
        <v>2039.8596000000002</v>
      </c>
      <c r="I211">
        <v>1336.1970999999999</v>
      </c>
      <c r="J211">
        <v>1361.1334000000002</v>
      </c>
      <c r="K211">
        <v>33.172399999999996</v>
      </c>
      <c r="L211">
        <v>-1626.2606000000001</v>
      </c>
      <c r="M211">
        <v>214.5187</v>
      </c>
      <c r="N211">
        <v>120.6831</v>
      </c>
      <c r="O211">
        <v>128.62029999999999</v>
      </c>
      <c r="P211">
        <v>0.68149999999999999</v>
      </c>
      <c r="Q211">
        <v>9.4146999999999998</v>
      </c>
      <c r="R211">
        <v>588.72280000000001</v>
      </c>
      <c r="S211">
        <v>1.4500999999999999</v>
      </c>
      <c r="T211">
        <v>32.935099999999998</v>
      </c>
      <c r="U211">
        <v>3.1193</v>
      </c>
      <c r="V211">
        <v>4.5710999999999995</v>
      </c>
      <c r="W211">
        <v>2.6758999999999999</v>
      </c>
    </row>
    <row r="212" spans="1:23" x14ac:dyDescent="0.25">
      <c r="A212" s="3">
        <v>0.03</v>
      </c>
      <c r="B212" s="3" t="s">
        <v>27</v>
      </c>
      <c r="C212">
        <f t="shared" ref="C212:C217" si="14">C211</f>
        <v>5</v>
      </c>
      <c r="D212" s="2" t="s">
        <v>19</v>
      </c>
      <c r="E212">
        <v>11063.1906</v>
      </c>
      <c r="F212">
        <v>57.382600000000004</v>
      </c>
      <c r="G212">
        <v>102.7559</v>
      </c>
      <c r="H212">
        <v>1784.3614000000002</v>
      </c>
      <c r="I212">
        <v>56.972099999999998</v>
      </c>
      <c r="J212">
        <v>63.467999999999996</v>
      </c>
      <c r="K212">
        <v>47.975999999999999</v>
      </c>
      <c r="L212">
        <v>-1847.6106</v>
      </c>
      <c r="M212">
        <v>213.06190000000001</v>
      </c>
      <c r="N212">
        <v>119.88989999999998</v>
      </c>
      <c r="O212">
        <v>129.7458</v>
      </c>
      <c r="P212">
        <v>0.61929999999999996</v>
      </c>
      <c r="Q212">
        <v>0.37719999999999998</v>
      </c>
      <c r="R212">
        <v>6.6594999999999995</v>
      </c>
      <c r="S212">
        <v>0.13450000000000001</v>
      </c>
      <c r="T212">
        <v>2.089</v>
      </c>
      <c r="U212">
        <v>3.2201999999999997</v>
      </c>
      <c r="V212">
        <v>2.0652999999999997</v>
      </c>
      <c r="W212">
        <v>2.0140000000000002</v>
      </c>
    </row>
    <row r="213" spans="1:23" x14ac:dyDescent="0.25">
      <c r="A213" s="3">
        <v>0.03</v>
      </c>
      <c r="B213" s="3" t="s">
        <v>27</v>
      </c>
      <c r="C213">
        <f t="shared" si="14"/>
        <v>5</v>
      </c>
      <c r="D213" s="2" t="s">
        <v>20</v>
      </c>
      <c r="E213">
        <v>8704.2138999999988</v>
      </c>
      <c r="F213">
        <v>68.065100000000001</v>
      </c>
      <c r="G213">
        <v>99.211199999999991</v>
      </c>
      <c r="H213">
        <v>1764.9110000000001</v>
      </c>
      <c r="I213">
        <v>53.571100000000001</v>
      </c>
      <c r="J213">
        <v>65.923100000000005</v>
      </c>
      <c r="K213">
        <v>43.031799999999997</v>
      </c>
      <c r="L213">
        <v>-2074.6583000000001</v>
      </c>
      <c r="M213">
        <v>209.34279999999998</v>
      </c>
      <c r="N213">
        <v>148.4736</v>
      </c>
      <c r="O213">
        <v>132.73230000000001</v>
      </c>
      <c r="P213">
        <v>0.61309999999999998</v>
      </c>
      <c r="Q213">
        <v>0.39800000000000002</v>
      </c>
      <c r="R213">
        <v>6.7888999999999999</v>
      </c>
      <c r="S213">
        <v>0.12889999999999999</v>
      </c>
      <c r="T213">
        <v>2.1623000000000001</v>
      </c>
      <c r="U213">
        <v>3.3091999999999997</v>
      </c>
      <c r="V213">
        <v>2.4119999999999999</v>
      </c>
      <c r="W213">
        <v>2.4119000000000002</v>
      </c>
    </row>
    <row r="214" spans="1:23" x14ac:dyDescent="0.25">
      <c r="A214" s="3">
        <v>0.03</v>
      </c>
      <c r="B214" s="3" t="s">
        <v>27</v>
      </c>
      <c r="C214">
        <f t="shared" si="14"/>
        <v>5</v>
      </c>
      <c r="D214" s="2" t="s">
        <v>21</v>
      </c>
      <c r="E214">
        <v>12046.0975</v>
      </c>
      <c r="F214">
        <v>55.765799999999999</v>
      </c>
      <c r="G214">
        <v>96.529799999999994</v>
      </c>
      <c r="H214">
        <v>1782.7483</v>
      </c>
      <c r="I214">
        <v>51.462499999999999</v>
      </c>
      <c r="J214">
        <v>57.362800000000007</v>
      </c>
      <c r="K214">
        <v>45.820100000000004</v>
      </c>
      <c r="L214">
        <v>-2353.4277999999999</v>
      </c>
      <c r="M214">
        <v>203.8612</v>
      </c>
      <c r="N214">
        <v>129.41730000000001</v>
      </c>
      <c r="O214">
        <v>125.76430000000001</v>
      </c>
      <c r="P214">
        <v>0.61749999999999994</v>
      </c>
      <c r="Q214">
        <v>0.36419999999999997</v>
      </c>
      <c r="R214">
        <v>6.3956</v>
      </c>
      <c r="S214">
        <v>0.1278</v>
      </c>
      <c r="T214">
        <v>1.9937</v>
      </c>
      <c r="U214">
        <v>3.1955</v>
      </c>
      <c r="V214">
        <v>1.9956</v>
      </c>
      <c r="W214">
        <v>1.9498000000000002</v>
      </c>
    </row>
    <row r="215" spans="1:23" x14ac:dyDescent="0.25">
      <c r="A215" s="3">
        <v>0.03</v>
      </c>
      <c r="B215" s="3" t="s">
        <v>27</v>
      </c>
      <c r="C215">
        <f t="shared" si="14"/>
        <v>5</v>
      </c>
      <c r="D215" s="2" t="s">
        <v>22</v>
      </c>
      <c r="E215">
        <v>10670.0278</v>
      </c>
      <c r="F215">
        <v>73.721100000000007</v>
      </c>
      <c r="G215">
        <v>582.12900000000002</v>
      </c>
      <c r="H215">
        <v>1889.4779999999998</v>
      </c>
      <c r="I215">
        <v>285.26049999999998</v>
      </c>
      <c r="J215">
        <v>291.29840000000002</v>
      </c>
      <c r="K215">
        <v>21.502500000000001</v>
      </c>
      <c r="L215">
        <v>-699.52179999999998</v>
      </c>
      <c r="M215">
        <v>63.010599999999997</v>
      </c>
      <c r="N215">
        <v>134.97570000000002</v>
      </c>
      <c r="O215">
        <v>124.2064</v>
      </c>
      <c r="P215">
        <v>0.62329999999999997</v>
      </c>
      <c r="Q215">
        <v>2.2652999999999999</v>
      </c>
      <c r="R215">
        <v>98.76939999999999</v>
      </c>
      <c r="S215">
        <v>0.23559999999999998</v>
      </c>
      <c r="T215">
        <v>7.2698999999999998</v>
      </c>
      <c r="U215">
        <v>3.1726999999999999</v>
      </c>
      <c r="V215">
        <v>2.3716999999999997</v>
      </c>
      <c r="W215">
        <v>2.0167999999999999</v>
      </c>
    </row>
    <row r="216" spans="1:23" x14ac:dyDescent="0.25">
      <c r="A216" s="3">
        <v>0.03</v>
      </c>
      <c r="B216" s="3" t="s">
        <v>27</v>
      </c>
      <c r="C216">
        <f t="shared" si="14"/>
        <v>5</v>
      </c>
      <c r="D216" s="2" t="s">
        <v>23</v>
      </c>
      <c r="E216">
        <v>8900.7952999999998</v>
      </c>
      <c r="F216">
        <v>72.305399999999992</v>
      </c>
      <c r="G216">
        <v>633.55880000000002</v>
      </c>
      <c r="H216">
        <v>1884.6945000000001</v>
      </c>
      <c r="I216">
        <v>300.72149999999999</v>
      </c>
      <c r="J216">
        <v>313.93400000000003</v>
      </c>
      <c r="K216">
        <v>24.175599999999999</v>
      </c>
      <c r="L216">
        <v>-2054.2260999999999</v>
      </c>
      <c r="M216">
        <v>52.633799999999994</v>
      </c>
      <c r="N216">
        <v>146.88569999999999</v>
      </c>
      <c r="O216">
        <v>126.4997</v>
      </c>
      <c r="P216">
        <v>0.63150000000000006</v>
      </c>
      <c r="Q216">
        <v>2.3414000000000001</v>
      </c>
      <c r="R216">
        <v>105.37650000000001</v>
      </c>
      <c r="S216">
        <v>0.22989999999999999</v>
      </c>
      <c r="T216">
        <v>7.5971000000000002</v>
      </c>
      <c r="U216">
        <v>3.1581000000000001</v>
      </c>
      <c r="V216">
        <v>2.3407</v>
      </c>
      <c r="W216">
        <v>1.9631000000000001</v>
      </c>
    </row>
    <row r="217" spans="1:23" x14ac:dyDescent="0.25">
      <c r="A217" s="3">
        <v>0.03</v>
      </c>
      <c r="B217" s="3" t="s">
        <v>27</v>
      </c>
      <c r="C217">
        <f t="shared" si="14"/>
        <v>5</v>
      </c>
      <c r="D217" s="2" t="s">
        <v>24</v>
      </c>
      <c r="E217">
        <v>9097.3767000000007</v>
      </c>
      <c r="F217">
        <v>74.878399999999999</v>
      </c>
      <c r="G217">
        <v>670.89120000000003</v>
      </c>
      <c r="H217">
        <v>1843.5342000000001</v>
      </c>
      <c r="I217">
        <v>321.39179999999999</v>
      </c>
      <c r="J217">
        <v>329.24950000000001</v>
      </c>
      <c r="K217">
        <v>22.681000000000001</v>
      </c>
      <c r="L217">
        <v>-623.25360000000001</v>
      </c>
      <c r="M217">
        <v>50.688000000000002</v>
      </c>
      <c r="N217">
        <v>144.50389999999999</v>
      </c>
      <c r="O217">
        <v>127.4517</v>
      </c>
      <c r="P217">
        <v>0.63040000000000007</v>
      </c>
      <c r="Q217">
        <v>2.5210999999999997</v>
      </c>
      <c r="R217">
        <v>113.4</v>
      </c>
      <c r="S217">
        <v>0.2306</v>
      </c>
      <c r="T217">
        <v>7.9944000000000006</v>
      </c>
      <c r="U217">
        <v>3.1871</v>
      </c>
      <c r="V217">
        <v>2.3515000000000001</v>
      </c>
      <c r="W217">
        <v>1.9870000000000001</v>
      </c>
    </row>
    <row r="218" spans="1:23" x14ac:dyDescent="0.25">
      <c r="A218" s="3">
        <v>0.1</v>
      </c>
      <c r="B218" s="3" t="s">
        <v>60</v>
      </c>
      <c r="C218">
        <v>15</v>
      </c>
      <c r="D218" s="2" t="s">
        <v>36</v>
      </c>
      <c r="E218">
        <v>0</v>
      </c>
      <c r="F218">
        <v>0</v>
      </c>
      <c r="G218">
        <v>93.058399999999992</v>
      </c>
      <c r="H218">
        <v>0</v>
      </c>
      <c r="I218">
        <v>46.2348</v>
      </c>
      <c r="K218">
        <v>0</v>
      </c>
      <c r="L218">
        <v>0</v>
      </c>
      <c r="M218">
        <v>0</v>
      </c>
      <c r="N218">
        <v>-4.9548000000000005</v>
      </c>
      <c r="O218">
        <v>0</v>
      </c>
      <c r="P218">
        <v>4.3E-3</v>
      </c>
      <c r="Q218">
        <v>3.1199999999999999E-2</v>
      </c>
      <c r="R218">
        <v>0.24729999999999999</v>
      </c>
      <c r="S218">
        <v>1.6000000000000001E-3</v>
      </c>
      <c r="T218">
        <v>5.4200000000000005E-2</v>
      </c>
      <c r="U218">
        <v>1.3290999999999999</v>
      </c>
      <c r="V218">
        <v>0.68920000000000003</v>
      </c>
      <c r="W218">
        <v>0.71909999999999996</v>
      </c>
    </row>
    <row r="219" spans="1:23" x14ac:dyDescent="0.25">
      <c r="A219" s="3">
        <v>0.1</v>
      </c>
      <c r="B219" s="3" t="s">
        <v>60</v>
      </c>
      <c r="C219">
        <v>15</v>
      </c>
      <c r="D219" s="2" t="s">
        <v>37</v>
      </c>
      <c r="E219">
        <v>-254.13069999999999</v>
      </c>
      <c r="F219">
        <v>290.04560000000004</v>
      </c>
      <c r="G219">
        <v>69.4221</v>
      </c>
      <c r="H219">
        <v>2178.0214000000001</v>
      </c>
      <c r="I219">
        <v>38.127300000000005</v>
      </c>
      <c r="K219">
        <v>-48.243200000000002</v>
      </c>
      <c r="L219">
        <v>8909.6686000000009</v>
      </c>
      <c r="M219">
        <v>66.0167</v>
      </c>
      <c r="N219">
        <v>21.746000000000002</v>
      </c>
      <c r="O219">
        <v>488.19499999999999</v>
      </c>
      <c r="P219">
        <v>4.3999999999999994E-3</v>
      </c>
      <c r="Q219">
        <v>2.7400000000000001E-2</v>
      </c>
      <c r="R219">
        <v>0.22939999999999999</v>
      </c>
      <c r="S219">
        <v>1.7000000000000001E-3</v>
      </c>
      <c r="T219">
        <v>5.0200000000000002E-2</v>
      </c>
      <c r="U219">
        <v>1.3208</v>
      </c>
      <c r="V219">
        <v>0.68320000000000003</v>
      </c>
      <c r="W219">
        <v>0.69640000000000002</v>
      </c>
    </row>
    <row r="220" spans="1:23" x14ac:dyDescent="0.25">
      <c r="A220" s="3">
        <v>0.1</v>
      </c>
      <c r="B220" s="3" t="s">
        <v>60</v>
      </c>
      <c r="C220">
        <v>15</v>
      </c>
      <c r="D220" s="2" t="s">
        <v>38</v>
      </c>
      <c r="E220">
        <v>0</v>
      </c>
      <c r="F220">
        <v>0</v>
      </c>
      <c r="G220">
        <v>90.544799999999995</v>
      </c>
      <c r="H220">
        <v>0</v>
      </c>
      <c r="I220">
        <v>45.05</v>
      </c>
      <c r="K220">
        <v>0</v>
      </c>
      <c r="L220">
        <v>0</v>
      </c>
      <c r="M220">
        <v>0</v>
      </c>
      <c r="N220">
        <v>-9.6874000000000002</v>
      </c>
      <c r="O220">
        <v>0</v>
      </c>
      <c r="P220">
        <v>4.5999999999999999E-3</v>
      </c>
      <c r="Q220">
        <v>2.6100000000000002E-2</v>
      </c>
      <c r="R220">
        <v>0.19990000000000002</v>
      </c>
      <c r="S220">
        <v>1.4E-3</v>
      </c>
      <c r="T220">
        <v>5.2400000000000002E-2</v>
      </c>
      <c r="U220">
        <v>1.3147</v>
      </c>
      <c r="V220">
        <v>0.64300000000000002</v>
      </c>
      <c r="W220">
        <v>0.66959999999999997</v>
      </c>
    </row>
    <row r="221" spans="1:23" x14ac:dyDescent="0.25">
      <c r="A221" s="3">
        <v>0.1</v>
      </c>
      <c r="B221" s="3" t="s">
        <v>61</v>
      </c>
      <c r="C221">
        <v>15</v>
      </c>
      <c r="D221" s="2" t="s">
        <v>39</v>
      </c>
      <c r="E221">
        <v>31115.278200000001</v>
      </c>
      <c r="F221">
        <v>676.35469999999998</v>
      </c>
      <c r="G221">
        <v>331.91849999999999</v>
      </c>
      <c r="H221">
        <v>11725.8537</v>
      </c>
      <c r="I221">
        <v>31.532900000000001</v>
      </c>
      <c r="J221">
        <v>40.655299999999997</v>
      </c>
      <c r="K221">
        <v>24.319300000000002</v>
      </c>
      <c r="L221">
        <v>-4542.9031000000004</v>
      </c>
      <c r="M221">
        <v>110.3788</v>
      </c>
      <c r="N221">
        <v>1524.7492999999999</v>
      </c>
      <c r="O221">
        <v>1473.9757</v>
      </c>
      <c r="P221">
        <v>0.75759999999999994</v>
      </c>
      <c r="Q221">
        <v>2.8524000000000003</v>
      </c>
      <c r="R221">
        <v>79.337099999999992</v>
      </c>
      <c r="S221">
        <v>0.18959999999999999</v>
      </c>
      <c r="T221">
        <v>4.2643000000000004</v>
      </c>
      <c r="U221">
        <v>3.1124000000000001</v>
      </c>
      <c r="V221">
        <v>2.2213000000000003</v>
      </c>
      <c r="W221">
        <v>2.0954000000000002</v>
      </c>
    </row>
    <row r="222" spans="1:23" x14ac:dyDescent="0.25">
      <c r="A222" s="3">
        <v>0.1</v>
      </c>
      <c r="B222" s="3" t="s">
        <v>61</v>
      </c>
      <c r="C222">
        <v>15</v>
      </c>
      <c r="D222" s="2" t="s">
        <v>40</v>
      </c>
      <c r="E222">
        <v>-4682.8779999999997</v>
      </c>
      <c r="F222">
        <v>2776.0703000000003</v>
      </c>
      <c r="G222">
        <v>395.58629999999999</v>
      </c>
      <c r="H222">
        <v>70241.415699999998</v>
      </c>
      <c r="I222">
        <v>60.095799999999997</v>
      </c>
      <c r="K222">
        <v>-38.598399999999998</v>
      </c>
      <c r="L222">
        <v>8904.4861000000001</v>
      </c>
      <c r="M222">
        <v>525.76729999999998</v>
      </c>
      <c r="N222">
        <v>2264.7923000000001</v>
      </c>
      <c r="O222">
        <v>6096.8311000000003</v>
      </c>
      <c r="P222">
        <v>0.25</v>
      </c>
      <c r="Q222">
        <v>4.7598000000000003</v>
      </c>
      <c r="R222">
        <v>112.85979999999999</v>
      </c>
      <c r="S222">
        <v>0.20169999999999999</v>
      </c>
      <c r="T222">
        <v>4.0572999999999997</v>
      </c>
      <c r="U222">
        <v>1.5184</v>
      </c>
      <c r="V222">
        <v>3.7652000000000001</v>
      </c>
      <c r="W222">
        <v>3.7021000000000002</v>
      </c>
    </row>
    <row r="223" spans="1:23" x14ac:dyDescent="0.25">
      <c r="A223" s="3">
        <v>0.1</v>
      </c>
      <c r="B223" s="3" t="s">
        <v>61</v>
      </c>
      <c r="C223">
        <v>15</v>
      </c>
      <c r="D223" s="2" t="s">
        <v>41</v>
      </c>
      <c r="E223">
        <v>-10145.7322</v>
      </c>
      <c r="F223">
        <v>4589.2607000000007</v>
      </c>
      <c r="G223">
        <v>447.54419999999999</v>
      </c>
      <c r="H223">
        <v>123181.2555</v>
      </c>
      <c r="I223">
        <v>62.789300000000004</v>
      </c>
      <c r="K223">
        <v>-6.6530000000000005</v>
      </c>
      <c r="L223">
        <v>13760.3959</v>
      </c>
      <c r="M223">
        <v>876.19400000000007</v>
      </c>
      <c r="N223">
        <v>2511.2646</v>
      </c>
      <c r="O223">
        <v>10386.560099999999</v>
      </c>
      <c r="P223">
        <v>0.28500000000000003</v>
      </c>
      <c r="Q223">
        <v>5.4658999999999995</v>
      </c>
      <c r="R223">
        <v>129.7449</v>
      </c>
      <c r="S223">
        <v>0.22970000000000002</v>
      </c>
      <c r="T223">
        <v>4.7008000000000001</v>
      </c>
      <c r="U223">
        <v>1.4593</v>
      </c>
      <c r="V223">
        <v>1.9187999999999998</v>
      </c>
      <c r="W223">
        <v>1.6986999999999999</v>
      </c>
    </row>
    <row r="224" spans="1:23" x14ac:dyDescent="0.25">
      <c r="A224" s="3">
        <v>0.1</v>
      </c>
      <c r="B224" s="3" t="s">
        <v>60</v>
      </c>
      <c r="C224">
        <v>15</v>
      </c>
      <c r="D224" s="2" t="s">
        <v>42</v>
      </c>
      <c r="E224">
        <v>-367.36360000000002</v>
      </c>
      <c r="F224">
        <v>45.780999999999999</v>
      </c>
      <c r="G224">
        <v>8626.4157999999989</v>
      </c>
      <c r="H224">
        <v>1013.0047000000001</v>
      </c>
      <c r="I224">
        <v>486.25820000000004</v>
      </c>
      <c r="J224">
        <v>509.86260000000004</v>
      </c>
      <c r="K224">
        <v>13.3416</v>
      </c>
      <c r="L224">
        <v>32.708500000000001</v>
      </c>
      <c r="M224">
        <v>195.83030000000002</v>
      </c>
      <c r="N224">
        <v>116.8788</v>
      </c>
      <c r="O224">
        <v>113.71600000000001</v>
      </c>
      <c r="P224">
        <v>0.3231</v>
      </c>
      <c r="Q224">
        <v>26.510300000000001</v>
      </c>
      <c r="R224">
        <v>1671.6855</v>
      </c>
      <c r="S224">
        <v>3.9807000000000001</v>
      </c>
      <c r="T224">
        <v>96.097200000000001</v>
      </c>
      <c r="U224">
        <v>0.60850000000000004</v>
      </c>
      <c r="V224">
        <v>9.8409000000000013</v>
      </c>
      <c r="W224">
        <v>3.6232999999999995</v>
      </c>
    </row>
    <row r="225" spans="1:23" x14ac:dyDescent="0.25">
      <c r="A225" s="3">
        <v>0.1</v>
      </c>
      <c r="B225" s="3" t="s">
        <v>60</v>
      </c>
      <c r="C225">
        <v>15</v>
      </c>
      <c r="D225" s="2" t="s">
        <v>43</v>
      </c>
      <c r="E225">
        <v>-85.739699999999999</v>
      </c>
      <c r="F225">
        <v>47.6813</v>
      </c>
      <c r="G225">
        <v>8840.2452999999987</v>
      </c>
      <c r="H225">
        <v>981.77949999999998</v>
      </c>
      <c r="I225">
        <v>311.10239999999999</v>
      </c>
      <c r="J225">
        <v>320.93020000000001</v>
      </c>
      <c r="K225">
        <v>13.456800000000001</v>
      </c>
      <c r="L225">
        <v>-259.02820000000003</v>
      </c>
      <c r="M225">
        <v>204.00190000000001</v>
      </c>
      <c r="N225">
        <v>121.35909999999998</v>
      </c>
      <c r="O225">
        <v>119.73030000000001</v>
      </c>
      <c r="P225">
        <v>0.31880000000000003</v>
      </c>
      <c r="Q225">
        <v>26.216799999999999</v>
      </c>
      <c r="R225">
        <v>1683.0708</v>
      </c>
      <c r="S225">
        <v>3.9722999999999997</v>
      </c>
      <c r="T225">
        <v>93.051400000000001</v>
      </c>
      <c r="U225">
        <v>0.60860000000000003</v>
      </c>
      <c r="V225">
        <v>9.7153999999999989</v>
      </c>
      <c r="W225">
        <v>3.5880999999999998</v>
      </c>
    </row>
    <row r="226" spans="1:23" x14ac:dyDescent="0.25">
      <c r="A226" s="3">
        <v>0.1</v>
      </c>
      <c r="B226" s="3" t="s">
        <v>60</v>
      </c>
      <c r="C226">
        <v>15</v>
      </c>
      <c r="D226" s="2" t="s">
        <v>44</v>
      </c>
      <c r="E226">
        <v>-1353.0941</v>
      </c>
      <c r="F226">
        <v>47.956200000000003</v>
      </c>
      <c r="G226">
        <v>8932.2852000000003</v>
      </c>
      <c r="H226">
        <v>1031.2696000000001</v>
      </c>
      <c r="I226">
        <v>339.57060000000001</v>
      </c>
      <c r="J226">
        <v>358.11099999999999</v>
      </c>
      <c r="K226">
        <v>15.1364</v>
      </c>
      <c r="L226">
        <v>-492.41450000000003</v>
      </c>
      <c r="M226">
        <v>190.9933</v>
      </c>
      <c r="N226">
        <v>139.2782</v>
      </c>
      <c r="O226">
        <v>129.92310000000001</v>
      </c>
      <c r="P226">
        <v>0.33239999999999997</v>
      </c>
      <c r="Q226">
        <v>26.768900000000002</v>
      </c>
      <c r="R226">
        <v>1716.8328000000001</v>
      </c>
      <c r="S226">
        <v>4.0292000000000003</v>
      </c>
      <c r="T226">
        <v>97.337199999999996</v>
      </c>
      <c r="U226">
        <v>0.65780000000000005</v>
      </c>
      <c r="V226">
        <v>10.062799999999999</v>
      </c>
      <c r="W226">
        <v>3.9087000000000005</v>
      </c>
    </row>
    <row r="227" spans="1:23" x14ac:dyDescent="0.25">
      <c r="A227" s="3">
        <v>0.1</v>
      </c>
      <c r="B227" s="3" t="s">
        <v>61</v>
      </c>
      <c r="C227">
        <v>15</v>
      </c>
      <c r="D227" s="2" t="s">
        <v>45</v>
      </c>
      <c r="E227">
        <v>-4081.0451999999996</v>
      </c>
      <c r="F227">
        <v>2027.1366000000003</v>
      </c>
      <c r="G227">
        <v>6957.2994000000008</v>
      </c>
      <c r="H227">
        <v>78578.827000000005</v>
      </c>
      <c r="I227">
        <v>267.40970000000004</v>
      </c>
      <c r="K227">
        <v>4.5712999999999999</v>
      </c>
      <c r="L227">
        <v>5841.2392</v>
      </c>
      <c r="M227">
        <v>701.58360000000005</v>
      </c>
      <c r="N227">
        <v>2564.7638999999999</v>
      </c>
      <c r="O227">
        <v>4526.7466999999997</v>
      </c>
      <c r="P227">
        <v>0.51700000000000002</v>
      </c>
      <c r="Q227">
        <v>25.922199999999997</v>
      </c>
      <c r="R227">
        <v>1468.0138000000002</v>
      </c>
      <c r="S227">
        <v>3.2173000000000003</v>
      </c>
      <c r="T227">
        <v>75.921099999999996</v>
      </c>
      <c r="U227">
        <v>1.3386</v>
      </c>
      <c r="V227">
        <v>11.8073</v>
      </c>
      <c r="W227">
        <v>7.6061000000000005</v>
      </c>
    </row>
    <row r="228" spans="1:23" x14ac:dyDescent="0.25">
      <c r="A228" s="3">
        <v>0.1</v>
      </c>
      <c r="B228" s="3" t="s">
        <v>61</v>
      </c>
      <c r="C228">
        <v>15</v>
      </c>
      <c r="D228" s="2" t="s">
        <v>46</v>
      </c>
      <c r="E228">
        <v>-6603.1950999999999</v>
      </c>
      <c r="F228">
        <v>3098.9169999999999</v>
      </c>
      <c r="G228">
        <v>7683.5589999999993</v>
      </c>
      <c r="H228">
        <v>127567.44410000001</v>
      </c>
      <c r="I228">
        <v>238.82049999999998</v>
      </c>
      <c r="K228">
        <v>48.038499999999999</v>
      </c>
      <c r="L228">
        <v>9423.481600000001</v>
      </c>
      <c r="M228">
        <v>1095.2433000000001</v>
      </c>
      <c r="N228">
        <v>2594.2228</v>
      </c>
      <c r="O228">
        <v>6973.5549000000001</v>
      </c>
      <c r="P228">
        <v>0.54489999999999994</v>
      </c>
      <c r="Q228">
        <v>27.965199999999999</v>
      </c>
      <c r="R228">
        <v>1601.8799999999999</v>
      </c>
      <c r="S228">
        <v>3.5279000000000003</v>
      </c>
      <c r="T228">
        <v>83.179900000000004</v>
      </c>
      <c r="U228">
        <v>1.3297000000000001</v>
      </c>
      <c r="V228">
        <v>12.302099999999999</v>
      </c>
      <c r="W228">
        <v>7.5995999999999997</v>
      </c>
    </row>
    <row r="229" spans="1:23" x14ac:dyDescent="0.25">
      <c r="A229" s="3">
        <v>0.1</v>
      </c>
      <c r="B229" s="3" t="s">
        <v>61</v>
      </c>
      <c r="C229">
        <v>15</v>
      </c>
      <c r="D229" s="2" t="s">
        <v>47</v>
      </c>
      <c r="E229">
        <v>-4734.6459999999997</v>
      </c>
      <c r="F229">
        <v>2321.6266000000001</v>
      </c>
      <c r="G229">
        <v>7296.8993</v>
      </c>
      <c r="H229">
        <v>97961.083799999993</v>
      </c>
      <c r="I229">
        <v>219.78159999999997</v>
      </c>
      <c r="K229">
        <v>19.992100000000001</v>
      </c>
      <c r="L229">
        <v>7545.2698</v>
      </c>
      <c r="M229">
        <v>829.37389999999994</v>
      </c>
      <c r="N229">
        <v>2447.9517999999998</v>
      </c>
      <c r="O229">
        <v>5226.2709000000004</v>
      </c>
      <c r="P229">
        <v>0.5111</v>
      </c>
      <c r="Q229">
        <v>26.881</v>
      </c>
      <c r="R229">
        <v>1542.8928000000001</v>
      </c>
      <c r="S229">
        <v>3.3813000000000004</v>
      </c>
      <c r="T229">
        <v>79.1477</v>
      </c>
      <c r="U229">
        <v>1.3336999999999999</v>
      </c>
      <c r="V229">
        <v>11.742599999999999</v>
      </c>
      <c r="W229">
        <v>7.3296999999999999</v>
      </c>
    </row>
    <row r="230" spans="1:23" x14ac:dyDescent="0.25">
      <c r="A230" s="3">
        <v>0.1</v>
      </c>
      <c r="B230" s="3" t="s">
        <v>60</v>
      </c>
      <c r="C230">
        <v>15</v>
      </c>
      <c r="D230" s="2" t="s">
        <v>48</v>
      </c>
      <c r="E230">
        <v>-101.274</v>
      </c>
      <c r="F230">
        <v>367.18950000000001</v>
      </c>
      <c r="G230">
        <v>505.46999999999997</v>
      </c>
      <c r="H230">
        <v>1485.2954999999999</v>
      </c>
      <c r="I230">
        <v>157.286</v>
      </c>
      <c r="K230">
        <v>-43.860500000000002</v>
      </c>
      <c r="L230">
        <v>6337.6156000000001</v>
      </c>
      <c r="M230">
        <v>351.0686</v>
      </c>
      <c r="N230">
        <v>57.235900000000001</v>
      </c>
      <c r="O230">
        <v>475.89179999999999</v>
      </c>
      <c r="P230">
        <v>0.1062</v>
      </c>
      <c r="Q230">
        <v>2.0036</v>
      </c>
      <c r="R230">
        <v>55.226900000000001</v>
      </c>
      <c r="S230">
        <v>0.24230000000000002</v>
      </c>
      <c r="T230">
        <v>6.2475000000000005</v>
      </c>
      <c r="U230">
        <v>1.3686</v>
      </c>
      <c r="V230">
        <v>1.1804999999999999</v>
      </c>
      <c r="W230">
        <v>0.82260000000000011</v>
      </c>
    </row>
    <row r="231" spans="1:23" x14ac:dyDescent="0.25">
      <c r="A231" s="3">
        <v>0.1</v>
      </c>
      <c r="B231" s="3" t="s">
        <v>60</v>
      </c>
      <c r="C231">
        <v>15</v>
      </c>
      <c r="D231" s="2" t="s">
        <v>49</v>
      </c>
      <c r="E231">
        <v>-571.01480000000004</v>
      </c>
      <c r="F231">
        <v>456.96109999999999</v>
      </c>
      <c r="G231">
        <v>475.83680000000004</v>
      </c>
      <c r="H231">
        <v>2520.8780999999999</v>
      </c>
      <c r="I231">
        <v>129.9325</v>
      </c>
      <c r="K231">
        <v>-14.170199999999999</v>
      </c>
      <c r="L231">
        <v>10836.9506</v>
      </c>
      <c r="M231">
        <v>739.00440000000003</v>
      </c>
      <c r="N231">
        <v>35.266599999999997</v>
      </c>
      <c r="O231">
        <v>668.18090000000007</v>
      </c>
      <c r="P231">
        <v>0.1082</v>
      </c>
      <c r="Q231">
        <v>2.0423</v>
      </c>
      <c r="R231">
        <v>46.338900000000002</v>
      </c>
      <c r="S231">
        <v>0.22949999999999998</v>
      </c>
      <c r="T231">
        <v>6.0403000000000002</v>
      </c>
      <c r="U231">
        <v>1.3894</v>
      </c>
      <c r="V231">
        <v>1.1807000000000001</v>
      </c>
      <c r="W231">
        <v>0.83599999999999997</v>
      </c>
    </row>
    <row r="232" spans="1:23" x14ac:dyDescent="0.25">
      <c r="A232" s="3">
        <v>0.1</v>
      </c>
      <c r="B232" s="3" t="s">
        <v>60</v>
      </c>
      <c r="C232">
        <v>15</v>
      </c>
      <c r="D232" s="2" t="s">
        <v>50</v>
      </c>
      <c r="E232">
        <v>-452.2527</v>
      </c>
      <c r="F232">
        <v>449.2081</v>
      </c>
      <c r="G232">
        <v>474.27290000000005</v>
      </c>
      <c r="H232">
        <v>2660.3542000000002</v>
      </c>
      <c r="I232">
        <v>94.064400000000006</v>
      </c>
      <c r="K232">
        <v>-10.4095</v>
      </c>
      <c r="L232">
        <v>11747.519</v>
      </c>
      <c r="M232">
        <v>760.50699999999995</v>
      </c>
      <c r="N232">
        <v>38.308199999999999</v>
      </c>
      <c r="O232">
        <v>677.03050000000007</v>
      </c>
      <c r="P232">
        <v>0.1086</v>
      </c>
      <c r="Q232">
        <v>2.0344000000000002</v>
      </c>
      <c r="R232">
        <v>46.358800000000002</v>
      </c>
      <c r="S232">
        <v>0.22850000000000001</v>
      </c>
      <c r="T232">
        <v>5.8066000000000004</v>
      </c>
      <c r="U232">
        <v>1.3702999999999999</v>
      </c>
      <c r="V232">
        <v>1.1029</v>
      </c>
      <c r="W232">
        <v>0.77129999999999999</v>
      </c>
    </row>
    <row r="233" spans="1:23" x14ac:dyDescent="0.25">
      <c r="A233" s="3">
        <v>0.1</v>
      </c>
      <c r="B233" s="3" t="s">
        <v>61</v>
      </c>
      <c r="C233">
        <v>15</v>
      </c>
      <c r="D233" s="2" t="s">
        <v>51</v>
      </c>
      <c r="E233">
        <v>-5054.8114000000005</v>
      </c>
      <c r="F233">
        <v>2616.9180000000001</v>
      </c>
      <c r="G233">
        <v>417.55559999999997</v>
      </c>
      <c r="H233">
        <v>80230.297300000006</v>
      </c>
      <c r="I233">
        <v>83.403499999999994</v>
      </c>
      <c r="K233">
        <v>8.6318999999999999</v>
      </c>
      <c r="L233">
        <v>8529.3937000000005</v>
      </c>
      <c r="M233">
        <v>850.26209999999992</v>
      </c>
      <c r="N233">
        <v>2318.9553999999998</v>
      </c>
      <c r="O233">
        <v>5627.2815000000001</v>
      </c>
      <c r="P233">
        <v>0.26119999999999999</v>
      </c>
      <c r="Q233">
        <v>5.6310000000000002</v>
      </c>
      <c r="R233">
        <v>117.3721</v>
      </c>
      <c r="S233">
        <v>0.29530000000000001</v>
      </c>
      <c r="T233">
        <v>4.1606000000000005</v>
      </c>
      <c r="U233">
        <v>1.4236</v>
      </c>
      <c r="V233">
        <v>3.2576000000000001</v>
      </c>
      <c r="W233">
        <v>3.1320000000000001</v>
      </c>
    </row>
    <row r="234" spans="1:23" x14ac:dyDescent="0.25">
      <c r="A234" s="3">
        <v>0.1</v>
      </c>
      <c r="B234" s="3" t="s">
        <v>61</v>
      </c>
      <c r="C234">
        <v>15</v>
      </c>
      <c r="D234" s="2" t="s">
        <v>52</v>
      </c>
      <c r="E234">
        <v>-7868.183</v>
      </c>
      <c r="F234">
        <v>3822.0055999999995</v>
      </c>
      <c r="G234">
        <v>411.2423</v>
      </c>
      <c r="H234">
        <v>111861.1949</v>
      </c>
      <c r="I234">
        <v>78.0852</v>
      </c>
      <c r="K234">
        <v>44.105900000000005</v>
      </c>
      <c r="L234">
        <v>12290.247500000001</v>
      </c>
      <c r="M234">
        <v>1159.3544999999999</v>
      </c>
      <c r="N234">
        <v>2180.4964</v>
      </c>
      <c r="O234">
        <v>8096.2903000000006</v>
      </c>
      <c r="P234">
        <v>0.2545</v>
      </c>
      <c r="Q234">
        <v>5.2959000000000005</v>
      </c>
      <c r="R234">
        <v>112.15740000000001</v>
      </c>
      <c r="S234">
        <v>0.28310000000000002</v>
      </c>
      <c r="T234">
        <v>4.0949</v>
      </c>
      <c r="U234">
        <v>1.4068000000000001</v>
      </c>
      <c r="V234">
        <v>2.9872000000000001</v>
      </c>
      <c r="W234">
        <v>2.8414999999999999</v>
      </c>
    </row>
    <row r="235" spans="1:23" x14ac:dyDescent="0.25">
      <c r="A235" s="3">
        <v>0.1</v>
      </c>
      <c r="B235" s="3" t="s">
        <v>61</v>
      </c>
      <c r="C235">
        <v>15</v>
      </c>
      <c r="D235" s="2" t="s">
        <v>53</v>
      </c>
      <c r="E235">
        <v>-5399.0817000000006</v>
      </c>
      <c r="F235">
        <v>2852.4582999999998</v>
      </c>
      <c r="G235">
        <v>439.57219999999995</v>
      </c>
      <c r="H235">
        <v>81090.767500000002</v>
      </c>
      <c r="I235">
        <v>69.292999999999992</v>
      </c>
      <c r="K235">
        <v>26.385899999999999</v>
      </c>
      <c r="L235">
        <v>9088.5346000000009</v>
      </c>
      <c r="M235">
        <v>1009.2668</v>
      </c>
      <c r="N235">
        <v>2261.0700000000002</v>
      </c>
      <c r="O235">
        <v>6350.1727000000001</v>
      </c>
      <c r="P235">
        <v>0.26529999999999998</v>
      </c>
      <c r="Q235">
        <v>5.5082000000000004</v>
      </c>
      <c r="R235">
        <v>114.02159999999999</v>
      </c>
      <c r="S235">
        <v>0.29300000000000004</v>
      </c>
      <c r="T235">
        <v>4.5210999999999997</v>
      </c>
      <c r="U235">
        <v>1.5398999999999998</v>
      </c>
      <c r="V235">
        <v>2.6823000000000001</v>
      </c>
      <c r="W235">
        <v>2.4874000000000001</v>
      </c>
    </row>
    <row r="236" spans="1:23" x14ac:dyDescent="0.25">
      <c r="A236" s="3">
        <v>0.1</v>
      </c>
      <c r="B236" s="3" t="s">
        <v>60</v>
      </c>
      <c r="C236">
        <v>15</v>
      </c>
      <c r="D236" s="2" t="s">
        <v>54</v>
      </c>
      <c r="E236">
        <v>-42.8994</v>
      </c>
      <c r="F236">
        <v>342.70770000000005</v>
      </c>
      <c r="G236">
        <v>1448.1833000000001</v>
      </c>
      <c r="H236">
        <v>2731.6808000000001</v>
      </c>
      <c r="I236">
        <v>97.081100000000006</v>
      </c>
      <c r="K236">
        <v>-52.8249</v>
      </c>
      <c r="L236">
        <v>7643.7762000000002</v>
      </c>
      <c r="M236">
        <v>276.5573</v>
      </c>
      <c r="N236">
        <v>48.786099999999998</v>
      </c>
      <c r="O236">
        <v>530.52830000000006</v>
      </c>
      <c r="P236">
        <v>0.1328</v>
      </c>
      <c r="Q236">
        <v>5.3939000000000004</v>
      </c>
      <c r="R236">
        <v>250.56309999999999</v>
      </c>
      <c r="S236">
        <v>0.47030000000000005</v>
      </c>
      <c r="T236">
        <v>16.8218</v>
      </c>
      <c r="U236">
        <v>1.4316</v>
      </c>
      <c r="V236">
        <v>1.9219999999999999</v>
      </c>
      <c r="W236">
        <v>0.91310000000000002</v>
      </c>
    </row>
    <row r="237" spans="1:23" x14ac:dyDescent="0.25">
      <c r="A237" s="3">
        <v>0.1</v>
      </c>
      <c r="B237" s="3" t="s">
        <v>60</v>
      </c>
      <c r="C237">
        <v>15</v>
      </c>
      <c r="D237" s="2" t="s">
        <v>55</v>
      </c>
      <c r="E237">
        <v>0</v>
      </c>
      <c r="F237">
        <v>0</v>
      </c>
      <c r="G237">
        <v>1625.2782</v>
      </c>
      <c r="H237">
        <v>0</v>
      </c>
      <c r="I237">
        <v>163.09449999999998</v>
      </c>
      <c r="K237">
        <v>0</v>
      </c>
      <c r="L237">
        <v>0</v>
      </c>
      <c r="M237">
        <v>0</v>
      </c>
      <c r="N237">
        <v>41.011900000000004</v>
      </c>
      <c r="O237">
        <v>0</v>
      </c>
      <c r="P237">
        <v>0.1351</v>
      </c>
      <c r="Q237">
        <v>5.899</v>
      </c>
      <c r="R237">
        <v>282.37710000000004</v>
      </c>
      <c r="S237">
        <v>0.41760000000000003</v>
      </c>
      <c r="T237">
        <v>18.708199999999998</v>
      </c>
      <c r="U237">
        <v>1.4357</v>
      </c>
      <c r="V237">
        <v>1.9707000000000001</v>
      </c>
      <c r="W237">
        <v>0.81989999999999996</v>
      </c>
    </row>
    <row r="238" spans="1:23" x14ac:dyDescent="0.25">
      <c r="A238" s="3">
        <v>0.1</v>
      </c>
      <c r="B238" s="3" t="s">
        <v>60</v>
      </c>
      <c r="C238">
        <v>15</v>
      </c>
      <c r="D238" s="2" t="s">
        <v>56</v>
      </c>
      <c r="E238">
        <v>115.56620000000001</v>
      </c>
      <c r="F238">
        <v>258.75189999999998</v>
      </c>
      <c r="G238">
        <v>1240.0436</v>
      </c>
      <c r="H238">
        <v>2141.9268000000002</v>
      </c>
      <c r="I238">
        <v>74.179900000000004</v>
      </c>
      <c r="K238">
        <v>-58.020600000000002</v>
      </c>
      <c r="L238">
        <v>6069.5627999999997</v>
      </c>
      <c r="M238">
        <v>58.562699999999992</v>
      </c>
      <c r="N238">
        <v>42.026200000000003</v>
      </c>
      <c r="O238">
        <v>423.19189999999998</v>
      </c>
      <c r="P238">
        <v>9.1700000000000004E-2</v>
      </c>
      <c r="Q238">
        <v>4.4962999999999997</v>
      </c>
      <c r="R238">
        <v>212.33110000000002</v>
      </c>
      <c r="S238">
        <v>0.11020000000000001</v>
      </c>
      <c r="T238">
        <v>14.124500000000001</v>
      </c>
      <c r="U238">
        <v>1.3986000000000001</v>
      </c>
      <c r="V238">
        <v>1.8069</v>
      </c>
      <c r="W238">
        <v>0.93640000000000012</v>
      </c>
    </row>
    <row r="239" spans="1:23" x14ac:dyDescent="0.25">
      <c r="A239" s="3">
        <v>0.1</v>
      </c>
      <c r="B239" s="3" t="s">
        <v>61</v>
      </c>
      <c r="C239">
        <v>15</v>
      </c>
      <c r="D239" s="2" t="s">
        <v>57</v>
      </c>
      <c r="E239">
        <v>-9317.7625000000007</v>
      </c>
      <c r="F239">
        <v>4618.8629000000001</v>
      </c>
      <c r="G239">
        <v>2004.2876000000001</v>
      </c>
      <c r="H239">
        <v>166373.80849999998</v>
      </c>
      <c r="I239">
        <v>140.55360000000002</v>
      </c>
      <c r="K239">
        <v>-19.500999999999998</v>
      </c>
      <c r="L239">
        <v>13915.8181</v>
      </c>
      <c r="M239">
        <v>892.07199999999989</v>
      </c>
      <c r="N239">
        <v>1634.9142999999999</v>
      </c>
      <c r="O239">
        <v>6774.0959000000003</v>
      </c>
      <c r="P239">
        <v>0.35019999999999996</v>
      </c>
      <c r="Q239">
        <v>11.012499999999999</v>
      </c>
      <c r="R239">
        <v>509.77969999999993</v>
      </c>
      <c r="S239">
        <v>1.1018000000000001</v>
      </c>
      <c r="T239">
        <v>22.6797</v>
      </c>
      <c r="U239">
        <v>1.464</v>
      </c>
      <c r="V239">
        <v>6.3883000000000001</v>
      </c>
      <c r="W239">
        <v>5.0843000000000007</v>
      </c>
    </row>
    <row r="240" spans="1:23" x14ac:dyDescent="0.25">
      <c r="A240" s="3">
        <v>0.1</v>
      </c>
      <c r="B240" s="3" t="s">
        <v>61</v>
      </c>
      <c r="C240">
        <v>15</v>
      </c>
      <c r="D240" s="2" t="s">
        <v>58</v>
      </c>
      <c r="E240">
        <v>-4817.6453999999994</v>
      </c>
      <c r="F240">
        <v>2655.6596</v>
      </c>
      <c r="G240">
        <v>2011.982</v>
      </c>
      <c r="H240">
        <v>93599.904999999999</v>
      </c>
      <c r="I240">
        <v>132.54730000000001</v>
      </c>
      <c r="K240">
        <v>-51.241700000000002</v>
      </c>
      <c r="L240">
        <v>8018.7602999999999</v>
      </c>
      <c r="M240">
        <v>537.72739999999999</v>
      </c>
      <c r="N240">
        <v>1244.8084999999999</v>
      </c>
      <c r="O240">
        <v>3450.4919</v>
      </c>
      <c r="P240">
        <v>0.3216</v>
      </c>
      <c r="Q240">
        <v>10.2911</v>
      </c>
      <c r="R240">
        <v>498.84870000000001</v>
      </c>
      <c r="S240">
        <v>1.0898999999999999</v>
      </c>
      <c r="T240">
        <v>22.749600000000001</v>
      </c>
      <c r="U240">
        <v>1.4257</v>
      </c>
      <c r="V240">
        <v>5.8685999999999998</v>
      </c>
      <c r="W240">
        <v>4.6242000000000001</v>
      </c>
    </row>
    <row r="241" spans="1:23" x14ac:dyDescent="0.25">
      <c r="A241" s="3">
        <v>0.1</v>
      </c>
      <c r="B241" s="3" t="s">
        <v>61</v>
      </c>
      <c r="C241">
        <v>15</v>
      </c>
      <c r="D241" s="2" t="s">
        <v>59</v>
      </c>
      <c r="E241">
        <v>-3086.7710999999999</v>
      </c>
      <c r="F241">
        <v>1884.0536</v>
      </c>
      <c r="G241">
        <v>998.42530000000011</v>
      </c>
      <c r="H241">
        <v>64626.430799999995</v>
      </c>
      <c r="I241">
        <v>73.470299999999995</v>
      </c>
      <c r="K241">
        <v>-61.1785</v>
      </c>
      <c r="L241">
        <v>5592.9008999999996</v>
      </c>
      <c r="M241">
        <v>196.934</v>
      </c>
      <c r="N241">
        <v>1401.4527</v>
      </c>
      <c r="O241">
        <v>2674.7655</v>
      </c>
      <c r="P241">
        <v>0.30959999999999999</v>
      </c>
      <c r="Q241">
        <v>7.9034000000000004</v>
      </c>
      <c r="R241">
        <v>270.93420000000003</v>
      </c>
      <c r="S241">
        <v>0.60909999999999997</v>
      </c>
      <c r="T241">
        <v>11.047000000000001</v>
      </c>
      <c r="U241">
        <v>1.3617000000000001</v>
      </c>
      <c r="V241">
        <v>4.2924999999999995</v>
      </c>
      <c r="W241">
        <v>3.7121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All Met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</dc:creator>
  <cp:lastModifiedBy>Luke</cp:lastModifiedBy>
  <dcterms:created xsi:type="dcterms:W3CDTF">2024-02-23T15:11:01Z</dcterms:created>
  <dcterms:modified xsi:type="dcterms:W3CDTF">2024-09-05T17:59:20Z</dcterms:modified>
</cp:coreProperties>
</file>